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A48245CB-B301-4689-8E48-28C724E0E52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pleen" sheetId="5" r:id="rId1"/>
    <sheet name="liver" sheetId="6" r:id="rId2"/>
    <sheet name="kidney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1" i="6" l="1"/>
  <c r="H121" i="6" s="1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G107" i="6"/>
  <c r="H105" i="6" s="1"/>
  <c r="F107" i="6"/>
  <c r="F106" i="6"/>
  <c r="F105" i="6"/>
  <c r="F104" i="6"/>
  <c r="F103" i="6"/>
  <c r="F102" i="6"/>
  <c r="F101" i="6"/>
  <c r="F100" i="6"/>
  <c r="G100" i="6" s="1"/>
  <c r="F99" i="6"/>
  <c r="F98" i="6"/>
  <c r="F97" i="6"/>
  <c r="F96" i="6"/>
  <c r="F95" i="6"/>
  <c r="F94" i="6"/>
  <c r="F93" i="6"/>
  <c r="F92" i="6"/>
  <c r="G93" i="6" s="1"/>
  <c r="F91" i="6"/>
  <c r="F90" i="6"/>
  <c r="F89" i="6"/>
  <c r="F88" i="6"/>
  <c r="F87" i="6"/>
  <c r="F86" i="6"/>
  <c r="F85" i="6"/>
  <c r="F84" i="6"/>
  <c r="G86" i="6" s="1"/>
  <c r="F83" i="6"/>
  <c r="F82" i="6"/>
  <c r="F81" i="6"/>
  <c r="F80" i="6"/>
  <c r="F79" i="6"/>
  <c r="F78" i="6"/>
  <c r="F77" i="6"/>
  <c r="G79" i="6" s="1"/>
  <c r="H77" i="6" s="1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G58" i="6" s="1"/>
  <c r="F55" i="6"/>
  <c r="F54" i="6"/>
  <c r="F53" i="6"/>
  <c r="F52" i="6"/>
  <c r="F51" i="6"/>
  <c r="F50" i="6"/>
  <c r="F49" i="6"/>
  <c r="G51" i="6" s="1"/>
  <c r="H49" i="6" s="1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G30" i="6" s="1"/>
  <c r="F28" i="6"/>
  <c r="F27" i="6"/>
  <c r="F26" i="6"/>
  <c r="F25" i="6"/>
  <c r="F24" i="6"/>
  <c r="F23" i="6"/>
  <c r="F22" i="6"/>
  <c r="F21" i="6"/>
  <c r="F20" i="6"/>
  <c r="F19" i="6"/>
  <c r="F18" i="6"/>
  <c r="F9" i="6"/>
  <c r="F8" i="6"/>
  <c r="F7" i="6"/>
  <c r="F6" i="6"/>
  <c r="F5" i="6"/>
  <c r="F4" i="6"/>
  <c r="G139" i="5"/>
  <c r="G132" i="5"/>
  <c r="G125" i="5"/>
  <c r="G118" i="5"/>
  <c r="G111" i="5"/>
  <c r="G104" i="5"/>
  <c r="G97" i="5"/>
  <c r="G90" i="5"/>
  <c r="G83" i="5"/>
  <c r="G76" i="5"/>
  <c r="G69" i="5"/>
  <c r="G62" i="5"/>
  <c r="G55" i="5"/>
  <c r="G48" i="5"/>
  <c r="G41" i="5"/>
  <c r="G34" i="5"/>
  <c r="G27" i="5"/>
  <c r="G20" i="5"/>
  <c r="G13" i="5"/>
  <c r="G6" i="5"/>
  <c r="G65" i="6" l="1"/>
  <c r="G72" i="6"/>
  <c r="H72" i="6" s="1"/>
  <c r="G114" i="6"/>
  <c r="G23" i="6"/>
  <c r="G37" i="6"/>
  <c r="H34" i="6" s="1"/>
  <c r="G44" i="6"/>
  <c r="H43" i="6" s="1"/>
  <c r="H28" i="6"/>
  <c r="H27" i="6"/>
  <c r="H30" i="6"/>
  <c r="H25" i="6"/>
  <c r="H26" i="6"/>
  <c r="H97" i="6"/>
  <c r="H95" i="6"/>
  <c r="H100" i="6"/>
  <c r="H96" i="6"/>
  <c r="H99" i="6"/>
  <c r="H98" i="6"/>
  <c r="H84" i="6"/>
  <c r="H83" i="6"/>
  <c r="H86" i="6"/>
  <c r="H82" i="6"/>
  <c r="H81" i="6"/>
  <c r="H85" i="6"/>
  <c r="H93" i="6"/>
  <c r="H92" i="6"/>
  <c r="H88" i="6"/>
  <c r="H91" i="6"/>
  <c r="H89" i="6"/>
  <c r="H90" i="6"/>
  <c r="H23" i="6"/>
  <c r="H19" i="6"/>
  <c r="H22" i="6"/>
  <c r="H18" i="6"/>
  <c r="H20" i="6"/>
  <c r="H21" i="6"/>
  <c r="H112" i="6"/>
  <c r="H111" i="6"/>
  <c r="H114" i="6"/>
  <c r="H113" i="6"/>
  <c r="H110" i="6"/>
  <c r="H109" i="6"/>
  <c r="H67" i="6"/>
  <c r="H70" i="6"/>
  <c r="H69" i="6"/>
  <c r="H53" i="6"/>
  <c r="H55" i="6"/>
  <c r="H56" i="6"/>
  <c r="H58" i="6"/>
  <c r="H54" i="6"/>
  <c r="H57" i="6"/>
  <c r="H65" i="6"/>
  <c r="H64" i="6"/>
  <c r="H60" i="6"/>
  <c r="H62" i="6"/>
  <c r="H61" i="6"/>
  <c r="H63" i="6"/>
  <c r="H36" i="6"/>
  <c r="H32" i="6"/>
  <c r="H35" i="6"/>
  <c r="H41" i="6"/>
  <c r="H47" i="6"/>
  <c r="H102" i="6"/>
  <c r="H106" i="6"/>
  <c r="H118" i="6"/>
  <c r="H79" i="6"/>
  <c r="H46" i="6"/>
  <c r="H50" i="6"/>
  <c r="H74" i="6"/>
  <c r="H78" i="6"/>
  <c r="H107" i="6"/>
  <c r="H48" i="6"/>
  <c r="H76" i="6"/>
  <c r="H104" i="6"/>
  <c r="H116" i="6"/>
  <c r="H120" i="6"/>
  <c r="H75" i="6"/>
  <c r="H103" i="6"/>
  <c r="H119" i="6"/>
  <c r="H51" i="6"/>
  <c r="H117" i="6"/>
  <c r="H42" i="6" l="1"/>
  <c r="H33" i="6"/>
  <c r="H71" i="6"/>
  <c r="H44" i="6"/>
  <c r="H37" i="6"/>
  <c r="H68" i="6"/>
  <c r="H40" i="6"/>
  <c r="H39" i="6"/>
</calcChain>
</file>

<file path=xl/sharedStrings.xml><?xml version="1.0" encoding="utf-8"?>
<sst xmlns="http://schemas.openxmlformats.org/spreadsheetml/2006/main" count="1042" uniqueCount="92">
  <si>
    <t>Sample Name</t>
  </si>
  <si>
    <t>Gene  ID</t>
  </si>
  <si>
    <t>Gene  name</t>
  </si>
  <si>
    <t xml:space="preserve">Ct value   </t>
  </si>
  <si>
    <t>Geometric mean of internal reference genes</t>
  </si>
  <si>
    <t xml:space="preserve">ΔCt </t>
  </si>
  <si>
    <t xml:space="preserve">mean of H ΔCt </t>
  </si>
  <si>
    <t xml:space="preserve">-ΔΔCt </t>
  </si>
  <si>
    <t>H: healthy individuals</t>
  </si>
  <si>
    <t>D: diseased individual</t>
  </si>
  <si>
    <t xml:space="preserve">H1  </t>
  </si>
  <si>
    <t xml:space="preserve">C91936   </t>
  </si>
  <si>
    <t>perforin</t>
  </si>
  <si>
    <t xml:space="preserve">H2         </t>
  </si>
  <si>
    <t xml:space="preserve">H3         </t>
  </si>
  <si>
    <t xml:space="preserve">D1        </t>
  </si>
  <si>
    <t xml:space="preserve">D2         </t>
  </si>
  <si>
    <t xml:space="preserve">D3       </t>
  </si>
  <si>
    <t xml:space="preserve">C91992   </t>
  </si>
  <si>
    <t>il-1β</t>
  </si>
  <si>
    <t xml:space="preserve">C93373   </t>
  </si>
  <si>
    <t>c5</t>
  </si>
  <si>
    <t xml:space="preserve">C86943   </t>
  </si>
  <si>
    <t>tlr5</t>
  </si>
  <si>
    <t xml:space="preserve">C90212   </t>
  </si>
  <si>
    <t>tgm3</t>
  </si>
  <si>
    <t xml:space="preserve">C87778   </t>
  </si>
  <si>
    <t>xcr1l</t>
  </si>
  <si>
    <t xml:space="preserve">C88581   </t>
  </si>
  <si>
    <t>hsp90α</t>
  </si>
  <si>
    <t xml:space="preserve">C88831   </t>
  </si>
  <si>
    <t>gimap4l</t>
  </si>
  <si>
    <t xml:space="preserve">C90087   </t>
  </si>
  <si>
    <t>il-15</t>
  </si>
  <si>
    <t xml:space="preserve">C85984   </t>
  </si>
  <si>
    <t xml:space="preserve"> gprc5c</t>
  </si>
  <si>
    <t xml:space="preserve">C86289   </t>
  </si>
  <si>
    <t>igv</t>
  </si>
  <si>
    <t xml:space="preserve">C86755   </t>
  </si>
  <si>
    <t>mhc</t>
  </si>
  <si>
    <t xml:space="preserve">C77477   </t>
  </si>
  <si>
    <t>il-8</t>
  </si>
  <si>
    <t xml:space="preserve">C82599   </t>
  </si>
  <si>
    <t>mx</t>
  </si>
  <si>
    <t xml:space="preserve">C83816   </t>
  </si>
  <si>
    <t>ig-d</t>
  </si>
  <si>
    <t xml:space="preserve">C93191   </t>
  </si>
  <si>
    <t xml:space="preserve">C84526   </t>
  </si>
  <si>
    <t>nitr</t>
  </si>
  <si>
    <t xml:space="preserve">C76779   </t>
  </si>
  <si>
    <t>cxcl10</t>
  </si>
  <si>
    <t xml:space="preserve">C88212   </t>
  </si>
  <si>
    <t>gimap7l</t>
  </si>
  <si>
    <t xml:space="preserve">C91478   </t>
  </si>
  <si>
    <t>il-21r</t>
  </si>
  <si>
    <t xml:space="preserve">C70726   </t>
  </si>
  <si>
    <t>aid</t>
  </si>
  <si>
    <t xml:space="preserve">C78996   </t>
  </si>
  <si>
    <t>β-actin</t>
  </si>
  <si>
    <t>c90692</t>
  </si>
  <si>
    <t xml:space="preserve">ef2      </t>
  </si>
  <si>
    <t>Gene ID</t>
  </si>
  <si>
    <t>Gene name</t>
  </si>
  <si>
    <t xml:space="preserve">Ct value </t>
  </si>
  <si>
    <t>D1</t>
  </si>
  <si>
    <t>C90692</t>
  </si>
  <si>
    <t>ef2</t>
  </si>
  <si>
    <t>D2</t>
  </si>
  <si>
    <t>D3</t>
  </si>
  <si>
    <t>H1</t>
  </si>
  <si>
    <t>H2</t>
  </si>
  <si>
    <t>H3</t>
  </si>
  <si>
    <t>C78996</t>
  </si>
  <si>
    <t>C91936</t>
  </si>
  <si>
    <t>C91992</t>
  </si>
  <si>
    <t>not detected</t>
  </si>
  <si>
    <t>C93373</t>
  </si>
  <si>
    <t>C86943</t>
  </si>
  <si>
    <t>C90212</t>
  </si>
  <si>
    <t>C91478</t>
  </si>
  <si>
    <t>C87778</t>
  </si>
  <si>
    <t>C88581</t>
  </si>
  <si>
    <t>C90087</t>
  </si>
  <si>
    <t>C85984</t>
  </si>
  <si>
    <t>C86755</t>
  </si>
  <si>
    <t>C88212</t>
  </si>
  <si>
    <t>C77477</t>
  </si>
  <si>
    <t>C82599</t>
  </si>
  <si>
    <t>C70726</t>
  </si>
  <si>
    <t xml:space="preserve">D3         </t>
  </si>
  <si>
    <t>C93372</t>
  </si>
  <si>
    <t>gprc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000_ "/>
  </numFmts>
  <fonts count="5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9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/>
    <xf numFmtId="164" fontId="1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6"/>
  <sheetViews>
    <sheetView tabSelected="1" zoomScale="160" zoomScaleNormal="130" workbookViewId="0">
      <selection activeCell="D1" sqref="D1"/>
    </sheetView>
  </sheetViews>
  <sheetFormatPr defaultColWidth="9" defaultRowHeight="14"/>
  <cols>
    <col min="1" max="1" width="15.7265625" style="1" customWidth="1"/>
    <col min="2" max="3" width="9" style="1"/>
    <col min="4" max="4" width="9" style="9"/>
    <col min="5" max="5" width="23.453125" style="1" customWidth="1"/>
    <col min="6" max="6" width="12.26953125" style="1" customWidth="1"/>
    <col min="7" max="7" width="15.6328125" style="1" customWidth="1"/>
    <col min="8" max="8" width="12.36328125" style="1" customWidth="1"/>
    <col min="9" max="16384" width="9" style="1"/>
  </cols>
  <sheetData>
    <row r="1" spans="1:8">
      <c r="A1" s="1" t="s">
        <v>0</v>
      </c>
      <c r="B1" s="1" t="s">
        <v>1</v>
      </c>
      <c r="C1" s="1" t="s">
        <v>2</v>
      </c>
      <c r="D1" s="9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" t="s">
        <v>8</v>
      </c>
    </row>
    <row r="3" spans="1:8">
      <c r="A3" s="1" t="s">
        <v>9</v>
      </c>
    </row>
    <row r="4" spans="1:8">
      <c r="A4" s="1" t="s">
        <v>10</v>
      </c>
      <c r="B4" s="1" t="s">
        <v>11</v>
      </c>
      <c r="C4" s="3" t="s">
        <v>12</v>
      </c>
      <c r="D4" s="9">
        <v>22.39</v>
      </c>
      <c r="E4" s="1">
        <v>19.001892011060399</v>
      </c>
      <c r="F4" s="1">
        <v>3.3881079889396299</v>
      </c>
      <c r="H4" s="1">
        <v>-0.38894233597466299</v>
      </c>
    </row>
    <row r="5" spans="1:8">
      <c r="A5" s="1" t="s">
        <v>13</v>
      </c>
      <c r="B5" s="1" t="s">
        <v>11</v>
      </c>
      <c r="C5" s="3" t="s">
        <v>12</v>
      </c>
      <c r="D5" s="9">
        <v>23.37</v>
      </c>
      <c r="E5" s="1">
        <v>21.806700805027798</v>
      </c>
      <c r="F5" s="1">
        <v>1.5632991949721999</v>
      </c>
      <c r="H5" s="1">
        <v>1.4358668050278001</v>
      </c>
    </row>
    <row r="6" spans="1:8">
      <c r="A6" s="1" t="s">
        <v>14</v>
      </c>
      <c r="B6" s="1" t="s">
        <v>11</v>
      </c>
      <c r="C6" s="3" t="s">
        <v>12</v>
      </c>
      <c r="D6" s="9">
        <v>22.96</v>
      </c>
      <c r="E6" s="1">
        <v>18.913910225016899</v>
      </c>
      <c r="F6" s="1">
        <v>4.04608977498307</v>
      </c>
      <c r="G6" s="1">
        <f>AVERAGE(F4:F6)</f>
        <v>2.9991656529649666</v>
      </c>
      <c r="H6" s="1">
        <v>-1.04692377498307</v>
      </c>
    </row>
    <row r="7" spans="1:8">
      <c r="A7" s="1" t="s">
        <v>15</v>
      </c>
      <c r="B7" s="1" t="s">
        <v>11</v>
      </c>
      <c r="C7" s="3" t="s">
        <v>12</v>
      </c>
      <c r="D7" s="9">
        <v>26.71</v>
      </c>
      <c r="E7" s="1">
        <v>18.842674969334901</v>
      </c>
      <c r="F7" s="1">
        <v>7.8673250306650999</v>
      </c>
      <c r="H7" s="1">
        <v>-4.8681590306651001</v>
      </c>
    </row>
    <row r="8" spans="1:8">
      <c r="A8" s="1" t="s">
        <v>16</v>
      </c>
      <c r="B8" s="1" t="s">
        <v>11</v>
      </c>
      <c r="C8" s="3" t="s">
        <v>12</v>
      </c>
      <c r="D8" s="9">
        <v>25.34</v>
      </c>
      <c r="E8" s="1">
        <v>18.8588440791052</v>
      </c>
      <c r="F8" s="1">
        <v>6.4811559208948299</v>
      </c>
      <c r="H8" s="1">
        <v>-3.4819899208948302</v>
      </c>
    </row>
    <row r="9" spans="1:8">
      <c r="A9" s="1" t="s">
        <v>17</v>
      </c>
      <c r="B9" s="1" t="s">
        <v>11</v>
      </c>
      <c r="C9" s="3" t="s">
        <v>12</v>
      </c>
      <c r="D9" s="9">
        <v>26.4</v>
      </c>
      <c r="E9" s="1">
        <v>18.254073517984999</v>
      </c>
      <c r="F9" s="1">
        <v>8.1459264820150405</v>
      </c>
      <c r="H9" s="1">
        <v>-5.1467604820150301</v>
      </c>
    </row>
    <row r="11" spans="1:8">
      <c r="A11" s="1" t="s">
        <v>10</v>
      </c>
      <c r="B11" s="1" t="s">
        <v>18</v>
      </c>
      <c r="C11" s="3" t="s">
        <v>19</v>
      </c>
      <c r="D11" s="9">
        <v>26.56</v>
      </c>
      <c r="E11" s="1">
        <v>19.001892011060399</v>
      </c>
      <c r="F11" s="1">
        <v>7.5581079889396303</v>
      </c>
      <c r="H11" s="1">
        <v>0.48105766402533801</v>
      </c>
    </row>
    <row r="12" spans="1:8">
      <c r="A12" s="1" t="s">
        <v>13</v>
      </c>
      <c r="B12" s="1" t="s">
        <v>18</v>
      </c>
      <c r="C12" s="3" t="s">
        <v>19</v>
      </c>
      <c r="D12" s="9">
        <v>29.51</v>
      </c>
      <c r="E12" s="1">
        <v>21.806700805027798</v>
      </c>
      <c r="F12" s="1">
        <v>7.7032991949721996</v>
      </c>
      <c r="H12" s="1">
        <v>0.33586645799276299</v>
      </c>
    </row>
    <row r="13" spans="1:8">
      <c r="A13" s="1" t="s">
        <v>14</v>
      </c>
      <c r="B13" s="1" t="s">
        <v>18</v>
      </c>
      <c r="C13" s="3" t="s">
        <v>19</v>
      </c>
      <c r="D13" s="9">
        <v>27.77</v>
      </c>
      <c r="E13" s="1">
        <v>18.913910225016899</v>
      </c>
      <c r="F13" s="1">
        <v>8.8560897749830705</v>
      </c>
      <c r="G13" s="1">
        <f t="shared" ref="G13:G69" si="0">AVERAGE(F11:F13)</f>
        <v>8.0391656529649662</v>
      </c>
      <c r="H13" s="1">
        <v>-0.81692412201810205</v>
      </c>
    </row>
    <row r="14" spans="1:8">
      <c r="A14" s="1" t="s">
        <v>15</v>
      </c>
      <c r="B14" s="1" t="s">
        <v>18</v>
      </c>
      <c r="C14" s="3" t="s">
        <v>19</v>
      </c>
      <c r="D14" s="9">
        <v>19.28</v>
      </c>
      <c r="E14" s="1">
        <v>18.842674969334901</v>
      </c>
      <c r="F14" s="1">
        <v>0.43732503066509998</v>
      </c>
      <c r="H14" s="1">
        <v>7.6018406222998696</v>
      </c>
    </row>
    <row r="15" spans="1:8">
      <c r="A15" s="1" t="s">
        <v>16</v>
      </c>
      <c r="B15" s="1" t="s">
        <v>18</v>
      </c>
      <c r="C15" s="3" t="s">
        <v>19</v>
      </c>
      <c r="D15" s="9">
        <v>20.55</v>
      </c>
      <c r="E15" s="1">
        <v>18.8588440791052</v>
      </c>
      <c r="F15" s="1">
        <v>1.6911559208948299</v>
      </c>
      <c r="H15" s="1">
        <v>6.3480097320701301</v>
      </c>
    </row>
    <row r="16" spans="1:8">
      <c r="A16" s="1" t="s">
        <v>17</v>
      </c>
      <c r="B16" s="1" t="s">
        <v>18</v>
      </c>
      <c r="C16" s="3" t="s">
        <v>19</v>
      </c>
      <c r="D16" s="9">
        <v>19.87</v>
      </c>
      <c r="E16" s="1">
        <v>18.254073517984999</v>
      </c>
      <c r="F16" s="1">
        <v>1.6159264820150401</v>
      </c>
      <c r="H16" s="1">
        <v>6.4232391709499304</v>
      </c>
    </row>
    <row r="18" spans="1:8">
      <c r="A18" s="1" t="s">
        <v>10</v>
      </c>
      <c r="B18" s="1" t="s">
        <v>20</v>
      </c>
      <c r="C18" s="3" t="s">
        <v>21</v>
      </c>
      <c r="D18" s="9">
        <v>27.44</v>
      </c>
      <c r="E18" s="1">
        <v>19.001892011060399</v>
      </c>
      <c r="F18" s="1">
        <v>8.4381079889396293</v>
      </c>
      <c r="H18" s="1">
        <v>-0.93227566930799799</v>
      </c>
    </row>
    <row r="19" spans="1:8">
      <c r="A19" s="1" t="s">
        <v>13</v>
      </c>
      <c r="B19" s="1" t="s">
        <v>20</v>
      </c>
      <c r="C19" s="3" t="s">
        <v>21</v>
      </c>
      <c r="D19" s="9">
        <v>28.65</v>
      </c>
      <c r="E19" s="1">
        <v>21.806700805027798</v>
      </c>
      <c r="F19" s="1">
        <v>6.8432991949722002</v>
      </c>
      <c r="H19" s="1">
        <v>0.66253312465943304</v>
      </c>
    </row>
    <row r="20" spans="1:8">
      <c r="A20" s="1" t="s">
        <v>14</v>
      </c>
      <c r="B20" s="1" t="s">
        <v>20</v>
      </c>
      <c r="C20" s="3" t="s">
        <v>21</v>
      </c>
      <c r="D20" s="9">
        <v>26.15</v>
      </c>
      <c r="E20" s="1">
        <v>18.913910225016899</v>
      </c>
      <c r="F20" s="1">
        <v>7.2360897749830704</v>
      </c>
      <c r="G20" s="1">
        <f t="shared" si="0"/>
        <v>7.505832319631633</v>
      </c>
      <c r="H20" s="1">
        <v>0.26974254464856501</v>
      </c>
    </row>
    <row r="21" spans="1:8">
      <c r="A21" s="1" t="s">
        <v>15</v>
      </c>
      <c r="B21" s="1" t="s">
        <v>20</v>
      </c>
      <c r="C21" s="3" t="s">
        <v>21</v>
      </c>
      <c r="D21" s="9">
        <v>22.9</v>
      </c>
      <c r="E21" s="1">
        <v>18.842674969334901</v>
      </c>
      <c r="F21" s="1">
        <v>4.0573250306651003</v>
      </c>
      <c r="H21" s="1">
        <v>3.4485072889665398</v>
      </c>
    </row>
    <row r="22" spans="1:8">
      <c r="A22" s="1" t="s">
        <v>16</v>
      </c>
      <c r="B22" s="1" t="s">
        <v>20</v>
      </c>
      <c r="C22" s="3" t="s">
        <v>21</v>
      </c>
      <c r="D22" s="9">
        <v>22.67</v>
      </c>
      <c r="E22" s="1">
        <v>18.8588440791052</v>
      </c>
      <c r="F22" s="1">
        <v>3.81115592089483</v>
      </c>
      <c r="H22" s="1">
        <v>3.6946763987367999</v>
      </c>
    </row>
    <row r="23" spans="1:8">
      <c r="A23" s="1" t="s">
        <v>17</v>
      </c>
      <c r="B23" s="1" t="s">
        <v>20</v>
      </c>
      <c r="C23" s="3" t="s">
        <v>21</v>
      </c>
      <c r="D23" s="9">
        <v>21.72</v>
      </c>
      <c r="E23" s="1">
        <v>18.254073517984999</v>
      </c>
      <c r="F23" s="1">
        <v>3.4659264820150399</v>
      </c>
      <c r="H23" s="1">
        <v>4.0399058376166002</v>
      </c>
    </row>
    <row r="25" spans="1:8">
      <c r="A25" s="1" t="s">
        <v>10</v>
      </c>
      <c r="B25" s="1" t="s">
        <v>22</v>
      </c>
      <c r="C25" s="3" t="s">
        <v>23</v>
      </c>
      <c r="D25" s="9">
        <v>28.39</v>
      </c>
      <c r="E25" s="1">
        <v>19.001892011060399</v>
      </c>
      <c r="F25" s="1">
        <v>9.3881079889396304</v>
      </c>
      <c r="H25" s="1">
        <v>0.52105766402533704</v>
      </c>
    </row>
    <row r="26" spans="1:8">
      <c r="A26" s="1" t="s">
        <v>13</v>
      </c>
      <c r="B26" s="1" t="s">
        <v>22</v>
      </c>
      <c r="C26" s="3" t="s">
        <v>23</v>
      </c>
      <c r="D26" s="9">
        <v>31.41</v>
      </c>
      <c r="E26" s="1">
        <v>21.806700805027798</v>
      </c>
      <c r="F26" s="1">
        <v>9.6032991949722</v>
      </c>
      <c r="H26" s="1">
        <v>0.30586645799276502</v>
      </c>
    </row>
    <row r="27" spans="1:8">
      <c r="A27" s="1" t="s">
        <v>14</v>
      </c>
      <c r="B27" s="1" t="s">
        <v>22</v>
      </c>
      <c r="C27" s="3" t="s">
        <v>23</v>
      </c>
      <c r="D27" s="9">
        <v>29.65</v>
      </c>
      <c r="E27" s="1">
        <v>18.913910225016899</v>
      </c>
      <c r="F27" s="1">
        <v>10.7360897749831</v>
      </c>
      <c r="G27" s="1">
        <f t="shared" si="0"/>
        <v>9.9091656529649779</v>
      </c>
      <c r="H27" s="1">
        <v>-0.82692412201810095</v>
      </c>
    </row>
    <row r="28" spans="1:8">
      <c r="A28" s="1" t="s">
        <v>15</v>
      </c>
      <c r="B28" s="1" t="s">
        <v>22</v>
      </c>
      <c r="C28" s="3" t="s">
        <v>23</v>
      </c>
      <c r="D28" s="9">
        <v>23.67</v>
      </c>
      <c r="E28" s="1">
        <v>18.842674969334901</v>
      </c>
      <c r="F28" s="1">
        <v>4.8273250306650999</v>
      </c>
      <c r="H28" s="1">
        <v>5.08184062229987</v>
      </c>
    </row>
    <row r="29" spans="1:8">
      <c r="A29" s="1" t="s">
        <v>16</v>
      </c>
      <c r="B29" s="1" t="s">
        <v>22</v>
      </c>
      <c r="C29" s="3" t="s">
        <v>23</v>
      </c>
      <c r="D29" s="9">
        <v>24.25</v>
      </c>
      <c r="E29" s="1">
        <v>18.8588440791052</v>
      </c>
      <c r="F29" s="1">
        <v>5.3911559208948301</v>
      </c>
      <c r="H29" s="1">
        <v>4.5180097320701398</v>
      </c>
    </row>
    <row r="30" spans="1:8">
      <c r="A30" s="1" t="s">
        <v>17</v>
      </c>
      <c r="B30" s="1" t="s">
        <v>22</v>
      </c>
      <c r="C30" s="3" t="s">
        <v>23</v>
      </c>
      <c r="D30" s="9">
        <v>23.49</v>
      </c>
      <c r="E30" s="1">
        <v>18.254073517984999</v>
      </c>
      <c r="F30" s="1">
        <v>5.2359264820150404</v>
      </c>
      <c r="H30" s="1">
        <v>4.6732391709499304</v>
      </c>
    </row>
    <row r="32" spans="1:8">
      <c r="A32" s="1" t="s">
        <v>10</v>
      </c>
      <c r="B32" s="1" t="s">
        <v>24</v>
      </c>
      <c r="C32" s="3" t="s">
        <v>25</v>
      </c>
      <c r="D32" s="9">
        <v>26.51</v>
      </c>
      <c r="E32" s="1">
        <v>19.001892011060399</v>
      </c>
      <c r="F32" s="1">
        <v>7.5081079889396296</v>
      </c>
      <c r="H32" s="1">
        <v>0.70772433069200202</v>
      </c>
    </row>
    <row r="33" spans="1:8">
      <c r="A33" s="1" t="s">
        <v>13</v>
      </c>
      <c r="B33" s="1" t="s">
        <v>24</v>
      </c>
      <c r="C33" s="3" t="s">
        <v>25</v>
      </c>
      <c r="D33" s="9">
        <v>29.68</v>
      </c>
      <c r="E33" s="1">
        <v>21.806700805027798</v>
      </c>
      <c r="F33" s="1">
        <v>7.8732991949722004</v>
      </c>
      <c r="H33" s="1">
        <v>0.34253312465943297</v>
      </c>
    </row>
    <row r="34" spans="1:8">
      <c r="A34" s="1" t="s">
        <v>14</v>
      </c>
      <c r="B34" s="1" t="s">
        <v>24</v>
      </c>
      <c r="C34" s="3" t="s">
        <v>25</v>
      </c>
      <c r="D34" s="9">
        <v>28.18</v>
      </c>
      <c r="E34" s="1">
        <v>18.913910225016899</v>
      </c>
      <c r="F34" s="1">
        <v>9.2660897749830706</v>
      </c>
      <c r="G34" s="1">
        <f t="shared" si="0"/>
        <v>8.2158323196316321</v>
      </c>
      <c r="H34" s="1">
        <v>-1.0502574553514299</v>
      </c>
    </row>
    <row r="35" spans="1:8">
      <c r="A35" s="1" t="s">
        <v>15</v>
      </c>
      <c r="B35" s="1" t="s">
        <v>24</v>
      </c>
      <c r="C35" s="3" t="s">
        <v>25</v>
      </c>
      <c r="D35" s="9">
        <v>17.010000000000002</v>
      </c>
      <c r="E35" s="1">
        <v>18.842674969334901</v>
      </c>
      <c r="F35" s="1">
        <v>-1.8326749693349</v>
      </c>
      <c r="H35" s="1">
        <v>10.048507288966499</v>
      </c>
    </row>
    <row r="36" spans="1:8">
      <c r="A36" s="1" t="s">
        <v>16</v>
      </c>
      <c r="B36" s="1" t="s">
        <v>24</v>
      </c>
      <c r="C36" s="3" t="s">
        <v>25</v>
      </c>
      <c r="D36" s="9">
        <v>15.9</v>
      </c>
      <c r="E36" s="1">
        <v>18.8588440791052</v>
      </c>
      <c r="F36" s="1">
        <v>-2.95884407910517</v>
      </c>
      <c r="H36" s="1">
        <v>11.1746763987368</v>
      </c>
    </row>
    <row r="37" spans="1:8">
      <c r="A37" s="1" t="s">
        <v>17</v>
      </c>
      <c r="B37" s="1" t="s">
        <v>24</v>
      </c>
      <c r="C37" s="3" t="s">
        <v>25</v>
      </c>
      <c r="D37" s="9">
        <v>14.34</v>
      </c>
      <c r="E37" s="1">
        <v>18.254073517984999</v>
      </c>
      <c r="F37" s="1">
        <v>-3.9140735179849599</v>
      </c>
      <c r="H37" s="1">
        <v>12.129905837616599</v>
      </c>
    </row>
    <row r="39" spans="1:8">
      <c r="A39" s="1" t="s">
        <v>10</v>
      </c>
      <c r="B39" s="1" t="s">
        <v>26</v>
      </c>
      <c r="C39" s="3" t="s">
        <v>27</v>
      </c>
      <c r="D39" s="9">
        <v>21.14</v>
      </c>
      <c r="E39" s="1">
        <v>19.001892011060399</v>
      </c>
      <c r="F39" s="1">
        <v>2.1381079889396299</v>
      </c>
      <c r="H39" s="1">
        <v>9.7724330692002995E-2</v>
      </c>
    </row>
    <row r="40" spans="1:8">
      <c r="A40" s="1" t="s">
        <v>13</v>
      </c>
      <c r="B40" s="1" t="s">
        <v>26</v>
      </c>
      <c r="C40" s="3" t="s">
        <v>27</v>
      </c>
      <c r="D40" s="9">
        <v>23.73</v>
      </c>
      <c r="E40" s="1">
        <v>21.806700805027798</v>
      </c>
      <c r="F40" s="1">
        <v>1.9232991949722</v>
      </c>
      <c r="H40" s="1">
        <v>0.31253312465943101</v>
      </c>
    </row>
    <row r="41" spans="1:8">
      <c r="A41" s="1" t="s">
        <v>14</v>
      </c>
      <c r="B41" s="1" t="s">
        <v>26</v>
      </c>
      <c r="C41" s="3" t="s">
        <v>27</v>
      </c>
      <c r="D41" s="9">
        <v>21.56</v>
      </c>
      <c r="E41" s="1">
        <v>18.913910225016899</v>
      </c>
      <c r="F41" s="1">
        <v>2.6460897749830701</v>
      </c>
      <c r="G41" s="1">
        <f t="shared" si="0"/>
        <v>2.2358323196316334</v>
      </c>
      <c r="H41" s="1">
        <v>-0.41025745535143399</v>
      </c>
    </row>
    <row r="42" spans="1:8">
      <c r="A42" s="1" t="s">
        <v>15</v>
      </c>
      <c r="B42" s="1" t="s">
        <v>26</v>
      </c>
      <c r="C42" s="3" t="s">
        <v>27</v>
      </c>
      <c r="D42" s="9">
        <v>26.41</v>
      </c>
      <c r="E42" s="1">
        <v>18.842674969334901</v>
      </c>
      <c r="F42" s="1">
        <v>7.5673250306651001</v>
      </c>
      <c r="H42" s="1">
        <v>-5.3314927110334702</v>
      </c>
    </row>
    <row r="43" spans="1:8">
      <c r="A43" s="1" t="s">
        <v>16</v>
      </c>
      <c r="B43" s="1" t="s">
        <v>26</v>
      </c>
      <c r="C43" s="3" t="s">
        <v>27</v>
      </c>
      <c r="D43" s="9">
        <v>25.54</v>
      </c>
      <c r="E43" s="1">
        <v>18.8588440791052</v>
      </c>
      <c r="F43" s="1">
        <v>6.6811559208948301</v>
      </c>
      <c r="H43" s="1">
        <v>-4.4453236012632003</v>
      </c>
    </row>
    <row r="44" spans="1:8">
      <c r="A44" s="1" t="s">
        <v>17</v>
      </c>
      <c r="B44" s="1" t="s">
        <v>26</v>
      </c>
      <c r="C44" s="3" t="s">
        <v>27</v>
      </c>
      <c r="D44" s="9">
        <v>25.19</v>
      </c>
      <c r="E44" s="1">
        <v>18.254073517984999</v>
      </c>
      <c r="F44" s="1">
        <v>6.9359264820150397</v>
      </c>
      <c r="H44" s="1">
        <v>-4.7000941623834001</v>
      </c>
    </row>
    <row r="46" spans="1:8">
      <c r="A46" s="1" t="s">
        <v>10</v>
      </c>
      <c r="B46" s="1" t="s">
        <v>28</v>
      </c>
      <c r="C46" s="7" t="s">
        <v>29</v>
      </c>
      <c r="D46" s="9">
        <v>20.79</v>
      </c>
      <c r="E46" s="1">
        <v>19.001892011060399</v>
      </c>
      <c r="F46" s="1">
        <v>1.7881079889396301</v>
      </c>
      <c r="H46" s="1">
        <v>-0.34894233597466201</v>
      </c>
    </row>
    <row r="47" spans="1:8">
      <c r="A47" s="1" t="s">
        <v>13</v>
      </c>
      <c r="B47" s="1" t="s">
        <v>28</v>
      </c>
      <c r="C47" s="7" t="s">
        <v>29</v>
      </c>
      <c r="D47" s="9">
        <v>24.69</v>
      </c>
      <c r="E47" s="1">
        <v>21.806700805027798</v>
      </c>
      <c r="F47" s="1">
        <v>2.8832991949722002</v>
      </c>
      <c r="H47" s="1">
        <v>-1.4441335420072401</v>
      </c>
    </row>
    <row r="48" spans="1:8">
      <c r="A48" s="1" t="s">
        <v>14</v>
      </c>
      <c r="B48" s="1" t="s">
        <v>28</v>
      </c>
      <c r="C48" s="7" t="s">
        <v>29</v>
      </c>
      <c r="D48" s="9">
        <v>18.559999999999999</v>
      </c>
      <c r="E48" s="1">
        <v>18.913910225016899</v>
      </c>
      <c r="F48" s="1">
        <v>-0.35391022501693198</v>
      </c>
      <c r="G48" s="1">
        <f t="shared" si="0"/>
        <v>1.4391656529649659</v>
      </c>
      <c r="H48" s="1">
        <v>1.7930758779819</v>
      </c>
    </row>
    <row r="49" spans="1:8">
      <c r="A49" s="1" t="s">
        <v>15</v>
      </c>
      <c r="B49" s="1" t="s">
        <v>28</v>
      </c>
      <c r="C49" s="7" t="s">
        <v>29</v>
      </c>
      <c r="D49" s="9">
        <v>17.190000000000001</v>
      </c>
      <c r="E49" s="1">
        <v>18.842674969334901</v>
      </c>
      <c r="F49" s="1">
        <v>-1.6526749693349001</v>
      </c>
      <c r="H49" s="1">
        <v>3.0918406222998698</v>
      </c>
    </row>
    <row r="50" spans="1:8">
      <c r="A50" s="1" t="s">
        <v>16</v>
      </c>
      <c r="B50" s="1" t="s">
        <v>28</v>
      </c>
      <c r="C50" s="7" t="s">
        <v>29</v>
      </c>
      <c r="D50" s="9">
        <v>16.829999999999998</v>
      </c>
      <c r="E50" s="1">
        <v>18.8588440791052</v>
      </c>
      <c r="F50" s="1">
        <v>-2.0288440791051698</v>
      </c>
      <c r="H50" s="1">
        <v>3.46800973207014</v>
      </c>
    </row>
    <row r="51" spans="1:8">
      <c r="A51" s="1" t="s">
        <v>17</v>
      </c>
      <c r="B51" s="1" t="s">
        <v>28</v>
      </c>
      <c r="C51" s="7" t="s">
        <v>29</v>
      </c>
      <c r="D51" s="9">
        <v>16.34</v>
      </c>
      <c r="E51" s="1">
        <v>18.254073517984999</v>
      </c>
      <c r="F51" s="1">
        <v>-1.9140735179849599</v>
      </c>
      <c r="H51" s="1">
        <v>3.3532391709499301</v>
      </c>
    </row>
    <row r="53" spans="1:8">
      <c r="A53" s="1" t="s">
        <v>10</v>
      </c>
      <c r="B53" s="1" t="s">
        <v>30</v>
      </c>
      <c r="C53" s="3" t="s">
        <v>31</v>
      </c>
      <c r="D53" s="9">
        <v>21.8</v>
      </c>
      <c r="E53" s="1">
        <v>19.001892011060399</v>
      </c>
      <c r="F53" s="1">
        <v>2.7981079889396301</v>
      </c>
      <c r="H53" s="1">
        <v>0.43439099735866998</v>
      </c>
    </row>
    <row r="54" spans="1:8">
      <c r="A54" s="1" t="s">
        <v>13</v>
      </c>
      <c r="B54" s="1" t="s">
        <v>30</v>
      </c>
      <c r="C54" s="3" t="s">
        <v>31</v>
      </c>
      <c r="D54" s="9">
        <v>24.87</v>
      </c>
      <c r="E54" s="1">
        <v>21.806700805027798</v>
      </c>
      <c r="F54" s="1">
        <v>3.0632991949721999</v>
      </c>
      <c r="H54" s="1">
        <v>0.169199791326098</v>
      </c>
    </row>
    <row r="55" spans="1:8">
      <c r="A55" s="1" t="s">
        <v>14</v>
      </c>
      <c r="B55" s="1" t="s">
        <v>30</v>
      </c>
      <c r="C55" s="3" t="s">
        <v>31</v>
      </c>
      <c r="D55" s="9">
        <v>22.75</v>
      </c>
      <c r="E55" s="1">
        <v>18.913910225016899</v>
      </c>
      <c r="F55" s="1">
        <v>3.83608977498307</v>
      </c>
      <c r="G55" s="1">
        <f t="shared" si="0"/>
        <v>3.2324989862982996</v>
      </c>
      <c r="H55" s="1">
        <v>-0.60359078868476801</v>
      </c>
    </row>
    <row r="56" spans="1:8">
      <c r="A56" s="1" t="s">
        <v>15</v>
      </c>
      <c r="B56" s="1" t="s">
        <v>30</v>
      </c>
      <c r="C56" s="3" t="s">
        <v>31</v>
      </c>
      <c r="D56" s="9">
        <v>20.14</v>
      </c>
      <c r="E56" s="1">
        <v>18.842674969334901</v>
      </c>
      <c r="F56" s="1">
        <v>1.2973250306651001</v>
      </c>
      <c r="H56" s="1">
        <v>1.9351739556331999</v>
      </c>
    </row>
    <row r="57" spans="1:8">
      <c r="A57" s="1" t="s">
        <v>16</v>
      </c>
      <c r="B57" s="1" t="s">
        <v>30</v>
      </c>
      <c r="C57" s="3" t="s">
        <v>31</v>
      </c>
      <c r="D57" s="9">
        <v>20.5</v>
      </c>
      <c r="E57" s="1">
        <v>18.8588440791052</v>
      </c>
      <c r="F57" s="1">
        <v>1.6411559208948301</v>
      </c>
      <c r="H57" s="1">
        <v>1.5913430654034699</v>
      </c>
    </row>
    <row r="58" spans="1:8">
      <c r="A58" s="1" t="s">
        <v>17</v>
      </c>
      <c r="B58" s="1" t="s">
        <v>30</v>
      </c>
      <c r="C58" s="3" t="s">
        <v>31</v>
      </c>
      <c r="D58" s="9">
        <v>20.12</v>
      </c>
      <c r="E58" s="1">
        <v>18.254073517984999</v>
      </c>
      <c r="F58" s="1">
        <v>1.8659264820150401</v>
      </c>
      <c r="H58" s="1">
        <v>1.3665725042832599</v>
      </c>
    </row>
    <row r="60" spans="1:8">
      <c r="A60" s="1" t="s">
        <v>10</v>
      </c>
      <c r="B60" s="1" t="s">
        <v>32</v>
      </c>
      <c r="C60" s="3" t="s">
        <v>33</v>
      </c>
      <c r="D60" s="9">
        <v>24.42</v>
      </c>
      <c r="E60" s="1">
        <v>19.001892011060399</v>
      </c>
      <c r="F60" s="1">
        <v>5.4181079889396297</v>
      </c>
      <c r="H60" s="1">
        <v>0.147724330692003</v>
      </c>
    </row>
    <row r="61" spans="1:8">
      <c r="A61" s="1" t="s">
        <v>13</v>
      </c>
      <c r="B61" s="1" t="s">
        <v>32</v>
      </c>
      <c r="C61" s="3" t="s">
        <v>33</v>
      </c>
      <c r="D61" s="9">
        <v>27.15</v>
      </c>
      <c r="E61" s="1">
        <v>21.806700805027798</v>
      </c>
      <c r="F61" s="1">
        <v>5.3432991949722002</v>
      </c>
      <c r="H61" s="1">
        <v>0.22253312465943401</v>
      </c>
    </row>
    <row r="62" spans="1:8">
      <c r="A62" s="1" t="s">
        <v>14</v>
      </c>
      <c r="B62" s="1" t="s">
        <v>32</v>
      </c>
      <c r="C62" s="3" t="s">
        <v>33</v>
      </c>
      <c r="D62" s="9">
        <v>24.85</v>
      </c>
      <c r="E62" s="1">
        <v>18.913910225016899</v>
      </c>
      <c r="F62" s="1">
        <v>5.9360897749830697</v>
      </c>
      <c r="G62" s="1">
        <f t="shared" si="0"/>
        <v>5.5658323196316326</v>
      </c>
      <c r="H62" s="1">
        <v>-0.370257455351436</v>
      </c>
    </row>
    <row r="63" spans="1:8">
      <c r="A63" s="1" t="s">
        <v>15</v>
      </c>
      <c r="B63" s="1" t="s">
        <v>32</v>
      </c>
      <c r="C63" s="3" t="s">
        <v>33</v>
      </c>
      <c r="D63" s="9">
        <v>27.24</v>
      </c>
      <c r="E63" s="1">
        <v>18.842674969334901</v>
      </c>
      <c r="F63" s="1">
        <v>8.3973250306650993</v>
      </c>
      <c r="H63" s="1">
        <v>-2.83149271103346</v>
      </c>
    </row>
    <row r="64" spans="1:8">
      <c r="A64" s="1" t="s">
        <v>16</v>
      </c>
      <c r="B64" s="1" t="s">
        <v>32</v>
      </c>
      <c r="C64" s="3" t="s">
        <v>33</v>
      </c>
      <c r="D64" s="9">
        <v>26.81</v>
      </c>
      <c r="E64" s="1">
        <v>18.8588440791052</v>
      </c>
      <c r="F64" s="1">
        <v>7.9511559208948297</v>
      </c>
      <c r="H64" s="1">
        <v>-2.3853236012632002</v>
      </c>
    </row>
    <row r="65" spans="1:8">
      <c r="A65" s="1" t="s">
        <v>17</v>
      </c>
      <c r="B65" s="1" t="s">
        <v>32</v>
      </c>
      <c r="C65" s="3" t="s">
        <v>33</v>
      </c>
      <c r="D65" s="9">
        <v>26.19</v>
      </c>
      <c r="E65" s="1">
        <v>18.254073517984999</v>
      </c>
      <c r="F65" s="1">
        <v>7.9359264820150397</v>
      </c>
      <c r="H65" s="1">
        <v>-2.3700941623834</v>
      </c>
    </row>
    <row r="67" spans="1:8">
      <c r="A67" s="1" t="s">
        <v>10</v>
      </c>
      <c r="B67" s="1" t="s">
        <v>34</v>
      </c>
      <c r="C67" s="3" t="s">
        <v>35</v>
      </c>
      <c r="D67" s="9">
        <v>26.12</v>
      </c>
      <c r="E67" s="1">
        <v>19.001892011060399</v>
      </c>
      <c r="F67" s="1">
        <v>7.1181079889396299</v>
      </c>
      <c r="H67" s="1">
        <v>2.43909973586698E-2</v>
      </c>
    </row>
    <row r="68" spans="1:8">
      <c r="A68" s="1" t="s">
        <v>13</v>
      </c>
      <c r="B68" s="1" t="s">
        <v>34</v>
      </c>
      <c r="C68" s="3" t="s">
        <v>35</v>
      </c>
      <c r="D68" s="9">
        <v>27.89</v>
      </c>
      <c r="E68" s="1">
        <v>21.806700805027798</v>
      </c>
      <c r="F68" s="1">
        <v>6.0832991949722004</v>
      </c>
      <c r="H68" s="1">
        <v>1.0591997913261</v>
      </c>
    </row>
    <row r="69" spans="1:8">
      <c r="A69" s="1" t="s">
        <v>14</v>
      </c>
      <c r="B69" s="1" t="s">
        <v>34</v>
      </c>
      <c r="C69" s="3" t="s">
        <v>35</v>
      </c>
      <c r="D69" s="9">
        <v>27.14</v>
      </c>
      <c r="E69" s="1">
        <v>18.913910225016899</v>
      </c>
      <c r="F69" s="1">
        <v>8.2260897749830697</v>
      </c>
      <c r="G69" s="1">
        <f t="shared" si="0"/>
        <v>7.1424989862982997</v>
      </c>
      <c r="H69" s="1">
        <v>-1.08359078868477</v>
      </c>
    </row>
    <row r="70" spans="1:8">
      <c r="A70" s="1" t="s">
        <v>15</v>
      </c>
      <c r="B70" s="1" t="s">
        <v>34</v>
      </c>
      <c r="C70" s="3" t="s">
        <v>35</v>
      </c>
      <c r="D70" s="9">
        <v>30.35</v>
      </c>
      <c r="E70" s="1">
        <v>18.842674969334901</v>
      </c>
      <c r="F70" s="1">
        <v>11.5073250306651</v>
      </c>
      <c r="H70" s="1">
        <v>-4.3648260443667999</v>
      </c>
    </row>
    <row r="71" spans="1:8">
      <c r="A71" s="1" t="s">
        <v>16</v>
      </c>
      <c r="B71" s="1" t="s">
        <v>34</v>
      </c>
      <c r="C71" s="3" t="s">
        <v>35</v>
      </c>
      <c r="D71" s="9">
        <v>30.22</v>
      </c>
      <c r="E71" s="1">
        <v>18.8588440791052</v>
      </c>
      <c r="F71" s="1">
        <v>11.361155920894801</v>
      </c>
      <c r="H71" s="1">
        <v>-4.2186569345965301</v>
      </c>
    </row>
    <row r="72" spans="1:8">
      <c r="A72" s="1" t="s">
        <v>17</v>
      </c>
      <c r="B72" s="1" t="s">
        <v>34</v>
      </c>
      <c r="C72" s="3" t="s">
        <v>35</v>
      </c>
      <c r="D72" s="9">
        <v>29.46</v>
      </c>
      <c r="E72" s="1">
        <v>18.254073517984999</v>
      </c>
      <c r="F72" s="1">
        <v>11.205926482015</v>
      </c>
      <c r="H72" s="1">
        <v>-5.7579149916968104</v>
      </c>
    </row>
    <row r="74" spans="1:8">
      <c r="A74" s="1" t="s">
        <v>10</v>
      </c>
      <c r="B74" s="1" t="s">
        <v>36</v>
      </c>
      <c r="C74" s="3" t="s">
        <v>37</v>
      </c>
      <c r="D74" s="9">
        <v>24.14</v>
      </c>
      <c r="E74" s="1">
        <v>19.001892011060399</v>
      </c>
      <c r="F74" s="1">
        <v>5.1381079889396304</v>
      </c>
      <c r="H74" s="1">
        <v>0.41439099735866902</v>
      </c>
    </row>
    <row r="75" spans="1:8">
      <c r="A75" s="1" t="s">
        <v>13</v>
      </c>
      <c r="B75" s="1" t="s">
        <v>36</v>
      </c>
      <c r="C75" s="3" t="s">
        <v>37</v>
      </c>
      <c r="D75" s="9">
        <v>27.7</v>
      </c>
      <c r="E75" s="1">
        <v>21.806700805027798</v>
      </c>
      <c r="F75" s="1">
        <v>5.8932991949722</v>
      </c>
      <c r="H75" s="1">
        <v>-0.34080020867390098</v>
      </c>
    </row>
    <row r="76" spans="1:8">
      <c r="A76" s="1" t="s">
        <v>14</v>
      </c>
      <c r="B76" s="1" t="s">
        <v>36</v>
      </c>
      <c r="C76" s="3" t="s">
        <v>37</v>
      </c>
      <c r="D76" s="9">
        <v>24.54</v>
      </c>
      <c r="E76" s="1">
        <v>18.913910225016899</v>
      </c>
      <c r="F76" s="1">
        <v>5.6260897749830701</v>
      </c>
      <c r="G76" s="1">
        <f t="shared" ref="G76:G132" si="1">AVERAGE(F74:F76)</f>
        <v>5.5524989862983007</v>
      </c>
      <c r="H76" s="1">
        <v>-7.3590788684768399E-2</v>
      </c>
    </row>
    <row r="77" spans="1:8">
      <c r="A77" s="1" t="s">
        <v>15</v>
      </c>
      <c r="B77" s="1" t="s">
        <v>36</v>
      </c>
      <c r="C77" s="3" t="s">
        <v>37</v>
      </c>
      <c r="D77" s="9">
        <v>30.82</v>
      </c>
      <c r="E77" s="1">
        <v>18.842674969334901</v>
      </c>
      <c r="F77" s="1">
        <v>11.977325030665099</v>
      </c>
      <c r="H77" s="1">
        <v>-6.4248260443668004</v>
      </c>
    </row>
    <row r="78" spans="1:8">
      <c r="A78" s="1" t="s">
        <v>16</v>
      </c>
      <c r="B78" s="1" t="s">
        <v>36</v>
      </c>
      <c r="C78" s="3" t="s">
        <v>37</v>
      </c>
      <c r="D78" s="9">
        <v>28.8</v>
      </c>
      <c r="E78" s="1">
        <v>18.8588440791052</v>
      </c>
      <c r="F78" s="1">
        <v>9.9411559208948308</v>
      </c>
      <c r="H78" s="1">
        <v>-4.3886569345965301</v>
      </c>
    </row>
    <row r="79" spans="1:8">
      <c r="A79" s="1" t="s">
        <v>17</v>
      </c>
      <c r="B79" s="1" t="s">
        <v>36</v>
      </c>
      <c r="C79" s="3" t="s">
        <v>37</v>
      </c>
      <c r="D79" s="9">
        <v>28.21</v>
      </c>
      <c r="E79" s="1">
        <v>18.254073517984999</v>
      </c>
      <c r="F79" s="1">
        <v>9.9559264820150393</v>
      </c>
      <c r="H79" s="1">
        <v>-4.4034274957167403</v>
      </c>
    </row>
    <row r="81" spans="1:8">
      <c r="A81" s="1" t="s">
        <v>10</v>
      </c>
      <c r="B81" s="1" t="s">
        <v>38</v>
      </c>
      <c r="C81" s="3" t="s">
        <v>39</v>
      </c>
      <c r="D81" s="9">
        <v>22.31</v>
      </c>
      <c r="E81" s="1">
        <v>19.001892011060399</v>
      </c>
      <c r="F81" s="1">
        <v>3.3081079889396299</v>
      </c>
      <c r="H81" s="1">
        <v>0.66439099735867102</v>
      </c>
    </row>
    <row r="82" spans="1:8">
      <c r="A82" s="1" t="s">
        <v>13</v>
      </c>
      <c r="B82" s="1" t="s">
        <v>38</v>
      </c>
      <c r="C82" s="3" t="s">
        <v>39</v>
      </c>
      <c r="D82" s="9">
        <v>26.24</v>
      </c>
      <c r="E82" s="1">
        <v>21.806700805027798</v>
      </c>
      <c r="F82" s="1">
        <v>4.4332991949722</v>
      </c>
      <c r="H82" s="1">
        <v>-0.46080020867390098</v>
      </c>
    </row>
    <row r="83" spans="1:8">
      <c r="A83" s="1" t="s">
        <v>14</v>
      </c>
      <c r="B83" s="1" t="s">
        <v>38</v>
      </c>
      <c r="C83" s="3" t="s">
        <v>39</v>
      </c>
      <c r="D83" s="9">
        <v>23.09</v>
      </c>
      <c r="E83" s="1">
        <v>18.913910225016899</v>
      </c>
      <c r="F83" s="1">
        <v>4.1760897749830699</v>
      </c>
      <c r="G83" s="1">
        <f t="shared" si="1"/>
        <v>3.9724989862983002</v>
      </c>
      <c r="H83" s="1">
        <v>-0.20359078868477001</v>
      </c>
    </row>
    <row r="84" spans="1:8">
      <c r="A84" s="1" t="s">
        <v>15</v>
      </c>
      <c r="B84" s="1" t="s">
        <v>38</v>
      </c>
      <c r="C84" s="3" t="s">
        <v>39</v>
      </c>
      <c r="D84" s="9">
        <v>26.35</v>
      </c>
      <c r="E84" s="1">
        <v>18.842674969334901</v>
      </c>
      <c r="F84" s="1">
        <v>7.5073250306650996</v>
      </c>
      <c r="H84" s="1">
        <v>-3.5348260443667998</v>
      </c>
    </row>
    <row r="85" spans="1:8">
      <c r="A85" s="1" t="s">
        <v>16</v>
      </c>
      <c r="B85" s="1" t="s">
        <v>38</v>
      </c>
      <c r="C85" s="3" t="s">
        <v>39</v>
      </c>
      <c r="D85" s="9">
        <v>24.53</v>
      </c>
      <c r="E85" s="1">
        <v>18.8588440791052</v>
      </c>
      <c r="F85" s="1">
        <v>5.6711559208948303</v>
      </c>
      <c r="H85" s="1">
        <v>-1.6986569345965301</v>
      </c>
    </row>
    <row r="86" spans="1:8">
      <c r="A86" s="1" t="s">
        <v>17</v>
      </c>
      <c r="B86" s="1" t="s">
        <v>38</v>
      </c>
      <c r="C86" s="3" t="s">
        <v>39</v>
      </c>
      <c r="D86" s="9">
        <v>24.31</v>
      </c>
      <c r="E86" s="1">
        <v>18.254073517984999</v>
      </c>
      <c r="F86" s="1">
        <v>6.0559264820150398</v>
      </c>
      <c r="H86" s="1">
        <v>-2.08342749571674</v>
      </c>
    </row>
    <row r="88" spans="1:8">
      <c r="A88" s="1" t="s">
        <v>10</v>
      </c>
      <c r="B88" s="1" t="s">
        <v>40</v>
      </c>
      <c r="C88" s="3" t="s">
        <v>41</v>
      </c>
      <c r="D88" s="9">
        <v>23.81</v>
      </c>
      <c r="E88" s="1">
        <v>19.001892011060399</v>
      </c>
      <c r="F88" s="1">
        <v>4.8081079889396303</v>
      </c>
      <c r="H88" s="1">
        <v>-0.28560900264132899</v>
      </c>
    </row>
    <row r="89" spans="1:8">
      <c r="A89" s="1" t="s">
        <v>13</v>
      </c>
      <c r="B89" s="1" t="s">
        <v>40</v>
      </c>
      <c r="C89" s="3" t="s">
        <v>41</v>
      </c>
      <c r="D89" s="9">
        <v>26.57</v>
      </c>
      <c r="E89" s="1">
        <v>21.806700805027798</v>
      </c>
      <c r="F89" s="1">
        <v>4.7632991949722001</v>
      </c>
      <c r="H89" s="1">
        <v>-0.24080020867390201</v>
      </c>
    </row>
    <row r="90" spans="1:8">
      <c r="A90" s="1" t="s">
        <v>14</v>
      </c>
      <c r="B90" s="1" t="s">
        <v>40</v>
      </c>
      <c r="C90" s="3" t="s">
        <v>41</v>
      </c>
      <c r="D90" s="9">
        <v>22.91</v>
      </c>
      <c r="E90" s="1">
        <v>18.913910225016899</v>
      </c>
      <c r="F90" s="1">
        <v>3.9960897749830702</v>
      </c>
      <c r="G90" s="1">
        <f t="shared" si="1"/>
        <v>4.5224989862982996</v>
      </c>
      <c r="H90" s="1">
        <v>0.52640921131523</v>
      </c>
    </row>
    <row r="91" spans="1:8">
      <c r="A91" s="1" t="s">
        <v>15</v>
      </c>
      <c r="B91" s="1" t="s">
        <v>40</v>
      </c>
      <c r="C91" s="3" t="s">
        <v>41</v>
      </c>
      <c r="D91" s="9">
        <v>18.03</v>
      </c>
      <c r="E91" s="1">
        <v>18.842674969334901</v>
      </c>
      <c r="F91" s="1">
        <v>-0.81267496933490002</v>
      </c>
      <c r="H91" s="1">
        <v>5.3351739556332003</v>
      </c>
    </row>
    <row r="92" spans="1:8">
      <c r="A92" s="1" t="s">
        <v>16</v>
      </c>
      <c r="B92" s="1" t="s">
        <v>40</v>
      </c>
      <c r="C92" s="3" t="s">
        <v>41</v>
      </c>
      <c r="D92" s="9">
        <v>19.55</v>
      </c>
      <c r="E92" s="1">
        <v>18.8588440791052</v>
      </c>
      <c r="F92" s="1">
        <v>0.69115592089483302</v>
      </c>
      <c r="H92" s="1">
        <v>3.8313430654034701</v>
      </c>
    </row>
    <row r="93" spans="1:8">
      <c r="A93" s="1" t="s">
        <v>17</v>
      </c>
      <c r="B93" s="1" t="s">
        <v>40</v>
      </c>
      <c r="C93" s="3" t="s">
        <v>41</v>
      </c>
      <c r="D93" s="9">
        <v>19.149999999999999</v>
      </c>
      <c r="E93" s="1">
        <v>18.254073517984999</v>
      </c>
      <c r="F93" s="1">
        <v>0.895926482015035</v>
      </c>
      <c r="H93" s="1">
        <v>3.6265725042832599</v>
      </c>
    </row>
    <row r="95" spans="1:8">
      <c r="A95" s="1" t="s">
        <v>10</v>
      </c>
      <c r="B95" s="1" t="s">
        <v>42</v>
      </c>
      <c r="C95" s="3" t="s">
        <v>43</v>
      </c>
      <c r="D95" s="9">
        <v>21.19</v>
      </c>
      <c r="E95" s="1">
        <v>19.001892011060399</v>
      </c>
      <c r="F95" s="1">
        <v>2.1881079889396302</v>
      </c>
      <c r="H95" s="1">
        <v>1.5843909973586701</v>
      </c>
    </row>
    <row r="96" spans="1:8">
      <c r="A96" s="1" t="s">
        <v>13</v>
      </c>
      <c r="B96" s="1" t="s">
        <v>42</v>
      </c>
      <c r="C96" s="3" t="s">
        <v>43</v>
      </c>
      <c r="D96" s="9">
        <v>26.44</v>
      </c>
      <c r="E96" s="1">
        <v>21.806700805027798</v>
      </c>
      <c r="F96" s="1">
        <v>4.6332991949722002</v>
      </c>
      <c r="H96" s="1">
        <v>-0.86080020867390195</v>
      </c>
    </row>
    <row r="97" spans="1:8">
      <c r="A97" s="1" t="s">
        <v>14</v>
      </c>
      <c r="B97" s="1" t="s">
        <v>42</v>
      </c>
      <c r="C97" s="3" t="s">
        <v>43</v>
      </c>
      <c r="D97" s="9">
        <v>23.41</v>
      </c>
      <c r="E97" s="1">
        <v>18.913910225016899</v>
      </c>
      <c r="F97" s="1">
        <v>4.4960897749830702</v>
      </c>
      <c r="G97" s="1">
        <f t="shared" si="1"/>
        <v>3.7724989862983</v>
      </c>
      <c r="H97" s="1">
        <v>-0.723590788684768</v>
      </c>
    </row>
    <row r="98" spans="1:8">
      <c r="A98" s="1" t="s">
        <v>15</v>
      </c>
      <c r="B98" s="1" t="s">
        <v>42</v>
      </c>
      <c r="C98" s="3" t="s">
        <v>43</v>
      </c>
      <c r="D98" s="9">
        <v>26.77</v>
      </c>
      <c r="E98" s="1">
        <v>18.842674969334901</v>
      </c>
      <c r="F98" s="1">
        <v>7.9273250306651004</v>
      </c>
      <c r="H98" s="1">
        <v>-4.1548260443667999</v>
      </c>
    </row>
    <row r="99" spans="1:8">
      <c r="A99" s="1" t="s">
        <v>16</v>
      </c>
      <c r="B99" s="1" t="s">
        <v>42</v>
      </c>
      <c r="C99" s="3" t="s">
        <v>43</v>
      </c>
      <c r="D99" s="9">
        <v>26.49</v>
      </c>
      <c r="E99" s="1">
        <v>18.8588440791052</v>
      </c>
      <c r="F99" s="1">
        <v>7.6311559208948303</v>
      </c>
      <c r="H99" s="1">
        <v>-3.8586569345965298</v>
      </c>
    </row>
    <row r="100" spans="1:8">
      <c r="A100" s="1" t="s">
        <v>17</v>
      </c>
      <c r="B100" s="1" t="s">
        <v>42</v>
      </c>
      <c r="C100" s="3" t="s">
        <v>43</v>
      </c>
      <c r="D100" s="9">
        <v>26.46</v>
      </c>
      <c r="E100" s="1">
        <v>18.254073517984999</v>
      </c>
      <c r="F100" s="1">
        <v>8.2059264820150393</v>
      </c>
      <c r="H100" s="1">
        <v>-4.4334274957167397</v>
      </c>
    </row>
    <row r="102" spans="1:8">
      <c r="A102" s="1" t="s">
        <v>10</v>
      </c>
      <c r="B102" s="1" t="s">
        <v>44</v>
      </c>
      <c r="C102" s="3" t="s">
        <v>45</v>
      </c>
      <c r="D102" s="9">
        <v>23.96</v>
      </c>
      <c r="E102" s="1">
        <v>19.001892011060399</v>
      </c>
      <c r="F102" s="1">
        <v>4.9581079889396298</v>
      </c>
      <c r="H102" s="1">
        <v>-8.5609002641330506E-2</v>
      </c>
    </row>
    <row r="103" spans="1:8">
      <c r="A103" s="1" t="s">
        <v>13</v>
      </c>
      <c r="B103" s="1" t="s">
        <v>44</v>
      </c>
      <c r="C103" s="3" t="s">
        <v>45</v>
      </c>
      <c r="D103" s="9">
        <v>25.64</v>
      </c>
      <c r="E103" s="1">
        <v>21.806700805027798</v>
      </c>
      <c r="F103" s="1">
        <v>3.8332991949722</v>
      </c>
      <c r="H103" s="1">
        <v>1.0391997913261</v>
      </c>
    </row>
    <row r="104" spans="1:8">
      <c r="A104" s="1" t="s">
        <v>14</v>
      </c>
      <c r="B104" s="1" t="s">
        <v>44</v>
      </c>
      <c r="C104" s="3" t="s">
        <v>45</v>
      </c>
      <c r="D104" s="9">
        <v>24.74</v>
      </c>
      <c r="E104" s="1">
        <v>18.913910225016899</v>
      </c>
      <c r="F104" s="1">
        <v>5.8260897749830702</v>
      </c>
      <c r="G104" s="1">
        <f t="shared" si="1"/>
        <v>4.8724989862983001</v>
      </c>
      <c r="H104" s="1">
        <v>-0.95359078868476699</v>
      </c>
    </row>
    <row r="105" spans="1:8">
      <c r="A105" s="1" t="s">
        <v>15</v>
      </c>
      <c r="B105" s="1" t="s">
        <v>44</v>
      </c>
      <c r="C105" s="3" t="s">
        <v>45</v>
      </c>
      <c r="D105" s="9">
        <v>29.35</v>
      </c>
      <c r="E105" s="1">
        <v>18.842674969334901</v>
      </c>
      <c r="F105" s="1">
        <v>10.5073250306651</v>
      </c>
      <c r="H105" s="1">
        <v>-5.6348260443668003</v>
      </c>
    </row>
    <row r="106" spans="1:8">
      <c r="A106" s="1" t="s">
        <v>16</v>
      </c>
      <c r="B106" s="1" t="s">
        <v>44</v>
      </c>
      <c r="C106" s="3" t="s">
        <v>45</v>
      </c>
      <c r="D106" s="9">
        <v>27.2</v>
      </c>
      <c r="E106" s="1">
        <v>18.8588440791052</v>
      </c>
      <c r="F106" s="1">
        <v>8.3411559208948294</v>
      </c>
      <c r="H106" s="1">
        <v>-3.4686569345965301</v>
      </c>
    </row>
    <row r="107" spans="1:8">
      <c r="A107" s="1" t="s">
        <v>17</v>
      </c>
      <c r="B107" s="1" t="s">
        <v>46</v>
      </c>
      <c r="C107" s="3" t="s">
        <v>45</v>
      </c>
      <c r="D107" s="9">
        <v>27.34</v>
      </c>
      <c r="E107" s="1">
        <v>18.254073517984999</v>
      </c>
      <c r="F107" s="1">
        <v>9.0859264820150401</v>
      </c>
      <c r="H107" s="1">
        <v>-4.2134274957167399</v>
      </c>
    </row>
    <row r="109" spans="1:8">
      <c r="A109" s="1" t="s">
        <v>10</v>
      </c>
      <c r="B109" s="1" t="s">
        <v>47</v>
      </c>
      <c r="C109" s="3" t="s">
        <v>48</v>
      </c>
      <c r="D109" s="9">
        <v>23.63</v>
      </c>
      <c r="E109" s="1">
        <v>19.001892011060399</v>
      </c>
      <c r="F109" s="1">
        <v>4.6281079889396297</v>
      </c>
      <c r="H109" s="1">
        <v>-0.94894233597466204</v>
      </c>
    </row>
    <row r="110" spans="1:8">
      <c r="A110" s="1" t="s">
        <v>13</v>
      </c>
      <c r="B110" s="1" t="s">
        <v>47</v>
      </c>
      <c r="C110" s="3" t="s">
        <v>48</v>
      </c>
      <c r="D110" s="9">
        <v>25.78</v>
      </c>
      <c r="E110" s="1">
        <v>21.806700805027798</v>
      </c>
      <c r="F110" s="1">
        <v>3.9732991949722001</v>
      </c>
      <c r="H110" s="1">
        <v>-0.29413354200723602</v>
      </c>
    </row>
    <row r="111" spans="1:8">
      <c r="A111" s="1" t="s">
        <v>14</v>
      </c>
      <c r="B111" s="1" t="s">
        <v>47</v>
      </c>
      <c r="C111" s="3" t="s">
        <v>48</v>
      </c>
      <c r="D111" s="9">
        <v>21.35</v>
      </c>
      <c r="E111" s="1">
        <v>18.913910225016899</v>
      </c>
      <c r="F111" s="1">
        <v>2.4360897749830701</v>
      </c>
      <c r="G111" s="1">
        <f t="shared" si="1"/>
        <v>3.6791656529649668</v>
      </c>
      <c r="H111" s="1">
        <v>1.2430758779819</v>
      </c>
    </row>
    <row r="112" spans="1:8">
      <c r="A112" s="1" t="s">
        <v>15</v>
      </c>
      <c r="B112" s="1" t="s">
        <v>47</v>
      </c>
      <c r="C112" s="3" t="s">
        <v>48</v>
      </c>
      <c r="D112" s="9">
        <v>29.16</v>
      </c>
      <c r="E112" s="1">
        <v>18.842674969334901</v>
      </c>
      <c r="F112" s="1">
        <v>10.317325030665099</v>
      </c>
      <c r="H112" s="1">
        <v>-6.6381593777001298</v>
      </c>
    </row>
    <row r="113" spans="1:8">
      <c r="A113" s="1" t="s">
        <v>16</v>
      </c>
      <c r="B113" s="1" t="s">
        <v>47</v>
      </c>
      <c r="C113" s="3" t="s">
        <v>48</v>
      </c>
      <c r="D113" s="9">
        <v>25.76</v>
      </c>
      <c r="E113" s="1">
        <v>18.8588440791052</v>
      </c>
      <c r="F113" s="1">
        <v>6.9011559208948299</v>
      </c>
      <c r="H113" s="1">
        <v>-3.2219902679298702</v>
      </c>
    </row>
    <row r="114" spans="1:8">
      <c r="A114" s="1" t="s">
        <v>17</v>
      </c>
      <c r="B114" s="1" t="s">
        <v>47</v>
      </c>
      <c r="C114" s="3" t="s">
        <v>48</v>
      </c>
      <c r="D114" s="9">
        <v>26.75</v>
      </c>
      <c r="E114" s="1">
        <v>18.254073517984999</v>
      </c>
      <c r="F114" s="1">
        <v>8.4959264820150402</v>
      </c>
      <c r="H114" s="1">
        <v>-2.9034274957167399</v>
      </c>
    </row>
    <row r="116" spans="1:8">
      <c r="A116" s="1" t="s">
        <v>10</v>
      </c>
      <c r="B116" s="1" t="s">
        <v>49</v>
      </c>
      <c r="C116" s="3" t="s">
        <v>50</v>
      </c>
      <c r="D116" s="9">
        <v>24.83</v>
      </c>
      <c r="E116" s="1">
        <v>19.001892011060399</v>
      </c>
      <c r="F116" s="1">
        <v>5.8281079889396299</v>
      </c>
      <c r="H116" s="1">
        <v>-0.235609002641329</v>
      </c>
    </row>
    <row r="117" spans="1:8">
      <c r="A117" s="1" t="s">
        <v>13</v>
      </c>
      <c r="B117" s="1" t="s">
        <v>49</v>
      </c>
      <c r="C117" s="3" t="s">
        <v>50</v>
      </c>
      <c r="D117" s="9">
        <v>27.08</v>
      </c>
      <c r="E117" s="1">
        <v>21.806700805027798</v>
      </c>
      <c r="F117" s="1">
        <v>5.2732991949721999</v>
      </c>
      <c r="H117" s="1">
        <v>0.31919979132609899</v>
      </c>
    </row>
    <row r="118" spans="1:8">
      <c r="A118" s="1" t="s">
        <v>14</v>
      </c>
      <c r="B118" s="1" t="s">
        <v>49</v>
      </c>
      <c r="C118" s="3" t="s">
        <v>50</v>
      </c>
      <c r="D118" s="9">
        <v>24.59</v>
      </c>
      <c r="E118" s="1">
        <v>18.913910225016899</v>
      </c>
      <c r="F118" s="1">
        <v>5.6760897749830699</v>
      </c>
      <c r="G118" s="1">
        <f t="shared" si="1"/>
        <v>5.5924989862982999</v>
      </c>
      <c r="H118" s="1">
        <v>-8.3590788684770004E-2</v>
      </c>
    </row>
    <row r="119" spans="1:8">
      <c r="A119" s="1" t="s">
        <v>15</v>
      </c>
      <c r="B119" s="1" t="s">
        <v>49</v>
      </c>
      <c r="C119" s="3" t="s">
        <v>50</v>
      </c>
      <c r="D119" s="9">
        <v>27.26</v>
      </c>
      <c r="E119" s="1">
        <v>18.842674969334901</v>
      </c>
      <c r="F119" s="1">
        <v>8.4173250306651006</v>
      </c>
      <c r="H119" s="1">
        <v>-2.8248260443667998</v>
      </c>
    </row>
    <row r="120" spans="1:8">
      <c r="A120" s="1" t="s">
        <v>16</v>
      </c>
      <c r="B120" s="1" t="s">
        <v>49</v>
      </c>
      <c r="C120" s="3" t="s">
        <v>50</v>
      </c>
      <c r="D120" s="9">
        <v>27</v>
      </c>
      <c r="E120" s="1">
        <v>18.8588440791052</v>
      </c>
      <c r="F120" s="1">
        <v>8.1411559208948301</v>
      </c>
      <c r="H120" s="1">
        <v>-2.5486569345965302</v>
      </c>
    </row>
    <row r="121" spans="1:8">
      <c r="A121" s="1" t="s">
        <v>17</v>
      </c>
      <c r="B121" s="1" t="s">
        <v>49</v>
      </c>
      <c r="C121" s="3" t="s">
        <v>50</v>
      </c>
      <c r="D121" s="9">
        <v>26.51</v>
      </c>
      <c r="E121" s="1">
        <v>18.254073517984999</v>
      </c>
      <c r="F121" s="1">
        <v>8.25592648201504</v>
      </c>
      <c r="H121" s="1">
        <v>-2.6634274957167401</v>
      </c>
    </row>
    <row r="122" spans="1:8">
      <c r="C122" s="3"/>
    </row>
    <row r="123" spans="1:8">
      <c r="A123" s="1" t="s">
        <v>10</v>
      </c>
      <c r="B123" s="1" t="s">
        <v>51</v>
      </c>
      <c r="C123" s="1" t="s">
        <v>52</v>
      </c>
      <c r="D123" s="9">
        <v>19.16</v>
      </c>
      <c r="E123" s="1">
        <v>19.001892011060399</v>
      </c>
      <c r="F123" s="1">
        <v>0.15810798893962999</v>
      </c>
      <c r="H123" s="1">
        <v>0.16772433069200299</v>
      </c>
    </row>
    <row r="124" spans="1:8">
      <c r="A124" s="1" t="s">
        <v>13</v>
      </c>
      <c r="B124" s="1" t="s">
        <v>51</v>
      </c>
      <c r="C124" s="1" t="s">
        <v>52</v>
      </c>
      <c r="D124" s="9">
        <v>21.74</v>
      </c>
      <c r="E124" s="1">
        <v>21.806700805027798</v>
      </c>
      <c r="F124" s="1">
        <v>-6.67008050278E-2</v>
      </c>
      <c r="H124" s="1">
        <v>0.39253312465943302</v>
      </c>
    </row>
    <row r="125" spans="1:8">
      <c r="A125" s="1" t="s">
        <v>14</v>
      </c>
      <c r="B125" s="1" t="s">
        <v>51</v>
      </c>
      <c r="C125" s="1" t="s">
        <v>52</v>
      </c>
      <c r="D125" s="9">
        <v>19.8</v>
      </c>
      <c r="E125" s="1">
        <v>18.913910225016899</v>
      </c>
      <c r="F125" s="1">
        <v>0.88608977498306996</v>
      </c>
      <c r="G125" s="1">
        <f t="shared" si="1"/>
        <v>0.32583231963163334</v>
      </c>
      <c r="H125" s="1">
        <v>-0.56025745535143701</v>
      </c>
    </row>
    <row r="126" spans="1:8">
      <c r="A126" s="1" t="s">
        <v>15</v>
      </c>
      <c r="B126" s="1" t="s">
        <v>51</v>
      </c>
      <c r="C126" s="1" t="s">
        <v>52</v>
      </c>
      <c r="D126" s="9">
        <v>21.36</v>
      </c>
      <c r="E126" s="1">
        <v>18.842674969334901</v>
      </c>
      <c r="F126" s="1">
        <v>2.5173250306650998</v>
      </c>
      <c r="H126" s="1">
        <v>-2.1914927110334701</v>
      </c>
    </row>
    <row r="127" spans="1:8">
      <c r="A127" s="1" t="s">
        <v>16</v>
      </c>
      <c r="B127" s="1" t="s">
        <v>51</v>
      </c>
      <c r="C127" s="1" t="s">
        <v>52</v>
      </c>
      <c r="D127" s="9">
        <v>20.94</v>
      </c>
      <c r="E127" s="1">
        <v>18.8588440791052</v>
      </c>
      <c r="F127" s="1">
        <v>2.08115592089483</v>
      </c>
      <c r="H127" s="1">
        <v>-1.7553236012632001</v>
      </c>
    </row>
    <row r="128" spans="1:8">
      <c r="A128" s="1" t="s">
        <v>17</v>
      </c>
      <c r="B128" s="1" t="s">
        <v>51</v>
      </c>
      <c r="C128" s="1" t="s">
        <v>52</v>
      </c>
      <c r="D128" s="9">
        <v>21.57</v>
      </c>
      <c r="E128" s="1">
        <v>18.254073517984999</v>
      </c>
      <c r="F128" s="1">
        <v>3.31592648201504</v>
      </c>
      <c r="H128" s="1">
        <v>-2.9900941623834001</v>
      </c>
    </row>
    <row r="130" spans="1:8">
      <c r="A130" s="1" t="s">
        <v>10</v>
      </c>
      <c r="B130" s="1" t="s">
        <v>53</v>
      </c>
      <c r="C130" s="1" t="s">
        <v>54</v>
      </c>
      <c r="D130" s="9">
        <v>20.21</v>
      </c>
      <c r="E130" s="1">
        <v>19.001892011060399</v>
      </c>
      <c r="F130" s="1">
        <v>1.20810798893963</v>
      </c>
      <c r="H130" s="1">
        <v>-1.20810798893963</v>
      </c>
    </row>
    <row r="131" spans="1:8">
      <c r="A131" s="1" t="s">
        <v>13</v>
      </c>
      <c r="B131" s="1" t="s">
        <v>53</v>
      </c>
      <c r="C131" s="1" t="s">
        <v>54</v>
      </c>
      <c r="D131" s="9">
        <v>24.14</v>
      </c>
      <c r="E131" s="1">
        <v>21.806700805027798</v>
      </c>
      <c r="F131" s="1">
        <v>2.3332991949722</v>
      </c>
      <c r="H131" s="1">
        <v>-2.3332991949722</v>
      </c>
    </row>
    <row r="132" spans="1:8">
      <c r="A132" s="1" t="s">
        <v>14</v>
      </c>
      <c r="B132" s="1" t="s">
        <v>53</v>
      </c>
      <c r="C132" s="1" t="s">
        <v>54</v>
      </c>
      <c r="D132" s="9">
        <v>20.64</v>
      </c>
      <c r="E132" s="1">
        <v>18.913910225016899</v>
      </c>
      <c r="F132" s="1">
        <v>1.7260897749830699</v>
      </c>
      <c r="G132" s="1">
        <f t="shared" si="1"/>
        <v>1.7558323196316332</v>
      </c>
      <c r="H132" s="1">
        <v>-1.7260897749830699</v>
      </c>
    </row>
    <row r="133" spans="1:8">
      <c r="A133" s="1" t="s">
        <v>15</v>
      </c>
      <c r="B133" s="1" t="s">
        <v>53</v>
      </c>
      <c r="C133" s="1" t="s">
        <v>54</v>
      </c>
      <c r="D133" s="9">
        <v>22.44</v>
      </c>
      <c r="E133" s="1">
        <v>18.842674969334901</v>
      </c>
      <c r="F133" s="1">
        <v>3.5973250306650999</v>
      </c>
      <c r="H133" s="1">
        <v>-3.5973250306650999</v>
      </c>
    </row>
    <row r="134" spans="1:8">
      <c r="A134" s="1" t="s">
        <v>16</v>
      </c>
      <c r="B134" s="1" t="s">
        <v>53</v>
      </c>
      <c r="C134" s="1" t="s">
        <v>54</v>
      </c>
      <c r="D134" s="9">
        <v>22.83</v>
      </c>
      <c r="E134" s="1">
        <v>18.8588440791052</v>
      </c>
      <c r="F134" s="1">
        <v>3.9711559208948302</v>
      </c>
      <c r="H134" s="1">
        <v>-3.9711559208948302</v>
      </c>
    </row>
    <row r="135" spans="1:8">
      <c r="A135" s="1" t="s">
        <v>17</v>
      </c>
      <c r="B135" s="1" t="s">
        <v>53</v>
      </c>
      <c r="C135" s="1" t="s">
        <v>54</v>
      </c>
      <c r="D135" s="9">
        <v>23.01</v>
      </c>
      <c r="E135" s="1">
        <v>18.254073517984999</v>
      </c>
      <c r="F135" s="1">
        <v>4.75592648201504</v>
      </c>
      <c r="H135" s="1">
        <v>-4.75592648201504</v>
      </c>
    </row>
    <row r="137" spans="1:8">
      <c r="A137" s="1" t="s">
        <v>10</v>
      </c>
      <c r="B137" s="1" t="s">
        <v>55</v>
      </c>
      <c r="C137" s="3" t="s">
        <v>56</v>
      </c>
      <c r="D137" s="9">
        <v>24.16</v>
      </c>
      <c r="E137" s="1">
        <v>19.001892011060399</v>
      </c>
      <c r="F137" s="1">
        <v>5.15810798893963</v>
      </c>
      <c r="H137" s="1">
        <v>0.177724330692004</v>
      </c>
    </row>
    <row r="138" spans="1:8">
      <c r="A138" s="1" t="s">
        <v>13</v>
      </c>
      <c r="B138" s="1" t="s">
        <v>55</v>
      </c>
      <c r="C138" s="3" t="s">
        <v>56</v>
      </c>
      <c r="D138" s="9">
        <v>29.05</v>
      </c>
      <c r="E138" s="1">
        <v>21.806700805027798</v>
      </c>
      <c r="F138" s="1">
        <v>7.2432991949721997</v>
      </c>
      <c r="H138" s="1">
        <v>-1.9074668753405699</v>
      </c>
    </row>
    <row r="139" spans="1:8">
      <c r="A139" s="1" t="s">
        <v>14</v>
      </c>
      <c r="B139" s="1" t="s">
        <v>55</v>
      </c>
      <c r="C139" s="3" t="s">
        <v>56</v>
      </c>
      <c r="D139" s="9">
        <v>22.52</v>
      </c>
      <c r="E139" s="1">
        <v>18.913910225016899</v>
      </c>
      <c r="F139" s="1">
        <v>3.60608977498307</v>
      </c>
      <c r="G139" s="1">
        <f t="shared" ref="G139" si="2">AVERAGE(F137:F139)</f>
        <v>5.3358323196316322</v>
      </c>
      <c r="H139" s="1">
        <v>1.7297425446485699</v>
      </c>
    </row>
    <row r="140" spans="1:8">
      <c r="A140" s="1" t="s">
        <v>15</v>
      </c>
      <c r="B140" s="1" t="s">
        <v>55</v>
      </c>
      <c r="C140" s="3" t="s">
        <v>56</v>
      </c>
      <c r="D140" s="9">
        <v>28.06</v>
      </c>
      <c r="E140" s="1">
        <v>18.842674969334901</v>
      </c>
      <c r="F140" s="1">
        <v>9.2173250306650996</v>
      </c>
      <c r="H140" s="1">
        <v>-3.8814927110334598</v>
      </c>
    </row>
    <row r="141" spans="1:8">
      <c r="A141" s="1" t="s">
        <v>16</v>
      </c>
      <c r="B141" s="1" t="s">
        <v>55</v>
      </c>
      <c r="C141" s="3" t="s">
        <v>56</v>
      </c>
      <c r="D141" s="9">
        <v>28.67</v>
      </c>
      <c r="E141" s="1">
        <v>18.8588440791052</v>
      </c>
      <c r="F141" s="1">
        <v>9.81115592089483</v>
      </c>
      <c r="H141" s="1">
        <v>-4.4753236012631996</v>
      </c>
    </row>
    <row r="142" spans="1:8">
      <c r="A142" s="1" t="s">
        <v>17</v>
      </c>
      <c r="B142" s="1" t="s">
        <v>55</v>
      </c>
      <c r="C142" s="3" t="s">
        <v>56</v>
      </c>
      <c r="D142" s="9">
        <v>29.82</v>
      </c>
      <c r="E142" s="1">
        <v>18.254073517984999</v>
      </c>
      <c r="F142" s="1">
        <v>11.565926482015</v>
      </c>
      <c r="H142" s="1">
        <v>-6.2300941623834003</v>
      </c>
    </row>
    <row r="143" spans="1:8">
      <c r="E143" s="1" t="s">
        <v>4</v>
      </c>
    </row>
    <row r="144" spans="1:8">
      <c r="A144" s="1" t="s">
        <v>10</v>
      </c>
      <c r="B144" s="1" t="s">
        <v>57</v>
      </c>
      <c r="C144" s="3" t="s">
        <v>58</v>
      </c>
      <c r="D144" s="9">
        <v>23.31</v>
      </c>
      <c r="E144" s="1">
        <v>19.001892011060399</v>
      </c>
    </row>
    <row r="145" spans="1:5">
      <c r="A145" s="1" t="s">
        <v>13</v>
      </c>
      <c r="B145" s="1" t="s">
        <v>57</v>
      </c>
      <c r="C145" s="3" t="s">
        <v>58</v>
      </c>
      <c r="D145" s="9">
        <v>25.58</v>
      </c>
      <c r="E145" s="1">
        <v>21.806700805027798</v>
      </c>
    </row>
    <row r="146" spans="1:5">
      <c r="A146" s="1" t="s">
        <v>14</v>
      </c>
      <c r="B146" s="1" t="s">
        <v>57</v>
      </c>
      <c r="C146" s="3" t="s">
        <v>58</v>
      </c>
      <c r="D146" s="9">
        <v>23.05</v>
      </c>
      <c r="E146" s="1">
        <v>18.913910225016899</v>
      </c>
    </row>
    <row r="147" spans="1:5">
      <c r="A147" s="1" t="s">
        <v>15</v>
      </c>
      <c r="B147" s="1" t="s">
        <v>57</v>
      </c>
      <c r="C147" s="3" t="s">
        <v>58</v>
      </c>
      <c r="D147" s="9">
        <v>23.04</v>
      </c>
      <c r="E147" s="1">
        <v>18.842674969334901</v>
      </c>
    </row>
    <row r="148" spans="1:5">
      <c r="A148" s="1" t="s">
        <v>16</v>
      </c>
      <c r="B148" s="1" t="s">
        <v>57</v>
      </c>
      <c r="C148" s="3" t="s">
        <v>58</v>
      </c>
      <c r="D148" s="9">
        <v>23.2</v>
      </c>
      <c r="E148" s="1">
        <v>18.8588440791052</v>
      </c>
    </row>
    <row r="149" spans="1:5">
      <c r="A149" s="1" t="s">
        <v>17</v>
      </c>
      <c r="B149" s="1" t="s">
        <v>57</v>
      </c>
      <c r="C149" s="3" t="s">
        <v>58</v>
      </c>
      <c r="D149" s="9">
        <v>22.56</v>
      </c>
      <c r="E149" s="1">
        <v>18.254073517984999</v>
      </c>
    </row>
    <row r="150" spans="1:5">
      <c r="C150" s="3"/>
    </row>
    <row r="151" spans="1:5">
      <c r="A151" s="1" t="s">
        <v>10</v>
      </c>
      <c r="B151" s="1" t="s">
        <v>59</v>
      </c>
      <c r="C151" s="3" t="s">
        <v>60</v>
      </c>
      <c r="D151" s="9">
        <v>15.49</v>
      </c>
    </row>
    <row r="152" spans="1:5">
      <c r="A152" s="1" t="s">
        <v>13</v>
      </c>
      <c r="B152" s="1" t="s">
        <v>59</v>
      </c>
      <c r="C152" s="3" t="s">
        <v>60</v>
      </c>
      <c r="D152" s="9">
        <v>18.59</v>
      </c>
    </row>
    <row r="153" spans="1:5">
      <c r="A153" s="1" t="s">
        <v>14</v>
      </c>
      <c r="B153" s="1" t="s">
        <v>59</v>
      </c>
      <c r="C153" s="3" t="s">
        <v>60</v>
      </c>
      <c r="D153" s="9">
        <v>15.52</v>
      </c>
    </row>
    <row r="154" spans="1:5">
      <c r="A154" s="1" t="s">
        <v>15</v>
      </c>
      <c r="B154" s="1" t="s">
        <v>59</v>
      </c>
      <c r="C154" s="3" t="s">
        <v>60</v>
      </c>
      <c r="D154" s="9">
        <v>15.41</v>
      </c>
    </row>
    <row r="155" spans="1:5">
      <c r="A155" s="1" t="s">
        <v>16</v>
      </c>
      <c r="B155" s="1" t="s">
        <v>59</v>
      </c>
      <c r="C155" s="3" t="s">
        <v>60</v>
      </c>
      <c r="D155" s="9">
        <v>15.33</v>
      </c>
    </row>
    <row r="156" spans="1:5">
      <c r="A156" s="1" t="s">
        <v>17</v>
      </c>
      <c r="B156" s="1" t="s">
        <v>59</v>
      </c>
      <c r="C156" s="3" t="s">
        <v>60</v>
      </c>
      <c r="D156" s="9">
        <v>14.7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1"/>
  <sheetViews>
    <sheetView zoomScale="145" zoomScaleNormal="145" workbookViewId="0">
      <selection activeCell="D1" sqref="D1:D1048576"/>
    </sheetView>
  </sheetViews>
  <sheetFormatPr defaultColWidth="9" defaultRowHeight="14"/>
  <cols>
    <col min="1" max="1" width="18.7265625" style="2" customWidth="1"/>
    <col min="2" max="3" width="9" style="2"/>
    <col min="4" max="4" width="9" style="8"/>
    <col min="5" max="5" width="9" style="2"/>
    <col min="6" max="6" width="15.08984375" style="2" customWidth="1"/>
    <col min="7" max="7" width="16" style="2" customWidth="1"/>
    <col min="8" max="16384" width="9" style="2"/>
  </cols>
  <sheetData>
    <row r="1" spans="1:6">
      <c r="A1" s="2" t="s">
        <v>0</v>
      </c>
      <c r="B1" s="2" t="s">
        <v>61</v>
      </c>
      <c r="C1" s="2" t="s">
        <v>62</v>
      </c>
      <c r="D1" s="8" t="s">
        <v>63</v>
      </c>
      <c r="F1" s="1" t="s">
        <v>4</v>
      </c>
    </row>
    <row r="2" spans="1:6" s="1" customFormat="1">
      <c r="A2" s="1" t="s">
        <v>8</v>
      </c>
      <c r="D2" s="9"/>
    </row>
    <row r="3" spans="1:6" s="1" customFormat="1">
      <c r="A3" s="1" t="s">
        <v>9</v>
      </c>
      <c r="D3" s="9"/>
    </row>
    <row r="4" spans="1:6">
      <c r="A4" s="2" t="s">
        <v>64</v>
      </c>
      <c r="B4" s="1" t="s">
        <v>65</v>
      </c>
      <c r="C4" s="2" t="s">
        <v>66</v>
      </c>
      <c r="D4" s="8">
        <v>17.059999999999999</v>
      </c>
      <c r="E4" s="5">
        <v>25.02</v>
      </c>
      <c r="F4" s="6">
        <f t="shared" ref="F4:F9" si="0">GEOMEAN(D4:E4)</f>
        <v>20.660135527145023</v>
      </c>
    </row>
    <row r="5" spans="1:6">
      <c r="A5" s="2" t="s">
        <v>67</v>
      </c>
      <c r="B5" s="1" t="s">
        <v>65</v>
      </c>
      <c r="C5" s="2" t="s">
        <v>66</v>
      </c>
      <c r="D5" s="8">
        <v>14.79</v>
      </c>
      <c r="E5" s="5">
        <v>22.4</v>
      </c>
      <c r="F5" s="6">
        <f t="shared" si="0"/>
        <v>18.20153839652022</v>
      </c>
    </row>
    <row r="6" spans="1:6">
      <c r="A6" s="2" t="s">
        <v>68</v>
      </c>
      <c r="B6" s="1" t="s">
        <v>65</v>
      </c>
      <c r="C6" s="2" t="s">
        <v>66</v>
      </c>
      <c r="D6" s="8">
        <v>14.82</v>
      </c>
      <c r="E6" s="5">
        <v>24.1</v>
      </c>
      <c r="F6" s="6">
        <f t="shared" si="0"/>
        <v>18.898730116068645</v>
      </c>
    </row>
    <row r="7" spans="1:6">
      <c r="A7" s="2" t="s">
        <v>69</v>
      </c>
      <c r="B7" s="1" t="s">
        <v>65</v>
      </c>
      <c r="C7" s="2" t="s">
        <v>66</v>
      </c>
      <c r="D7" s="8">
        <v>16.690000000000001</v>
      </c>
      <c r="E7" s="5">
        <v>28.5</v>
      </c>
      <c r="F7" s="6">
        <f t="shared" si="0"/>
        <v>21.809745528089042</v>
      </c>
    </row>
    <row r="8" spans="1:6">
      <c r="A8" s="2" t="s">
        <v>70</v>
      </c>
      <c r="B8" s="1" t="s">
        <v>65</v>
      </c>
      <c r="C8" s="2" t="s">
        <v>66</v>
      </c>
      <c r="D8" s="8">
        <v>19.98</v>
      </c>
      <c r="E8" s="5">
        <v>29.65</v>
      </c>
      <c r="F8" s="6">
        <f t="shared" si="0"/>
        <v>24.339412482638114</v>
      </c>
    </row>
    <row r="9" spans="1:6">
      <c r="A9" s="2" t="s">
        <v>71</v>
      </c>
      <c r="B9" s="1" t="s">
        <v>65</v>
      </c>
      <c r="C9" s="2" t="s">
        <v>66</v>
      </c>
      <c r="D9" s="8">
        <v>19.29</v>
      </c>
      <c r="E9" s="5">
        <v>29.34</v>
      </c>
      <c r="F9" s="6">
        <f t="shared" si="0"/>
        <v>23.790094577365597</v>
      </c>
    </row>
    <row r="11" spans="1:6">
      <c r="A11" s="2" t="s">
        <v>64</v>
      </c>
      <c r="B11" s="2" t="s">
        <v>72</v>
      </c>
      <c r="C11" s="3" t="s">
        <v>58</v>
      </c>
      <c r="D11" s="10">
        <v>25.019671746776101</v>
      </c>
    </row>
    <row r="12" spans="1:6">
      <c r="A12" s="2" t="s">
        <v>67</v>
      </c>
      <c r="B12" s="2" t="s">
        <v>72</v>
      </c>
      <c r="C12" s="3" t="s">
        <v>58</v>
      </c>
      <c r="D12" s="10">
        <v>22.396213657876899</v>
      </c>
    </row>
    <row r="13" spans="1:6">
      <c r="A13" s="2" t="s">
        <v>68</v>
      </c>
      <c r="B13" s="2" t="s">
        <v>72</v>
      </c>
      <c r="C13" s="3" t="s">
        <v>58</v>
      </c>
      <c r="D13" s="10">
        <v>24.103238866396801</v>
      </c>
    </row>
    <row r="14" spans="1:6">
      <c r="A14" s="2" t="s">
        <v>69</v>
      </c>
      <c r="B14" s="2" t="s">
        <v>72</v>
      </c>
      <c r="C14" s="3" t="s">
        <v>58</v>
      </c>
      <c r="D14" s="10">
        <v>28.500665068903501</v>
      </c>
    </row>
    <row r="15" spans="1:6">
      <c r="A15" s="2" t="s">
        <v>70</v>
      </c>
      <c r="B15" s="2" t="s">
        <v>72</v>
      </c>
      <c r="C15" s="3" t="s">
        <v>58</v>
      </c>
      <c r="D15" s="10">
        <v>29.651431431431401</v>
      </c>
    </row>
    <row r="16" spans="1:6">
      <c r="A16" s="2" t="s">
        <v>71</v>
      </c>
      <c r="B16" s="2" t="s">
        <v>72</v>
      </c>
      <c r="C16" s="3" t="s">
        <v>58</v>
      </c>
      <c r="D16" s="10">
        <v>29.339766718507001</v>
      </c>
    </row>
    <row r="17" spans="1:8">
      <c r="E17" s="1" t="s">
        <v>4</v>
      </c>
      <c r="F17" s="1" t="s">
        <v>5</v>
      </c>
      <c r="G17" s="1" t="s">
        <v>6</v>
      </c>
      <c r="H17" s="1" t="s">
        <v>7</v>
      </c>
    </row>
    <row r="18" spans="1:8">
      <c r="A18" s="2" t="s">
        <v>64</v>
      </c>
      <c r="B18" s="2" t="s">
        <v>73</v>
      </c>
      <c r="C18" s="2" t="s">
        <v>12</v>
      </c>
      <c r="D18" s="8">
        <v>31.1</v>
      </c>
      <c r="E18" s="2">
        <v>20.660135527144998</v>
      </c>
      <c r="F18" s="2">
        <f t="shared" ref="F18:F28" si="1">D18-E18</f>
        <v>10.439864472855003</v>
      </c>
      <c r="H18" s="2">
        <f t="shared" ref="H18:H23" si="2">$G$23-F18</f>
        <v>-1.4562820022192362</v>
      </c>
    </row>
    <row r="19" spans="1:8">
      <c r="A19" s="2" t="s">
        <v>67</v>
      </c>
      <c r="B19" s="2" t="s">
        <v>73</v>
      </c>
      <c r="C19" s="2" t="s">
        <v>12</v>
      </c>
      <c r="D19" s="8">
        <v>29.57</v>
      </c>
      <c r="E19" s="2">
        <v>18.201538396520199</v>
      </c>
      <c r="F19" s="2">
        <f t="shared" si="1"/>
        <v>11.368461603479801</v>
      </c>
      <c r="H19" s="2">
        <f t="shared" si="2"/>
        <v>-2.3848791328440342</v>
      </c>
    </row>
    <row r="20" spans="1:8">
      <c r="A20" s="2" t="s">
        <v>68</v>
      </c>
      <c r="B20" s="2" t="s">
        <v>73</v>
      </c>
      <c r="C20" s="2" t="s">
        <v>12</v>
      </c>
      <c r="D20" s="8">
        <v>30.7</v>
      </c>
      <c r="E20" s="2">
        <v>18.898730116068599</v>
      </c>
      <c r="F20" s="2">
        <f t="shared" si="1"/>
        <v>11.801269883931401</v>
      </c>
      <c r="H20" s="2">
        <f t="shared" si="2"/>
        <v>-2.8176874132956335</v>
      </c>
    </row>
    <row r="21" spans="1:8">
      <c r="A21" s="2" t="s">
        <v>69</v>
      </c>
      <c r="B21" s="2" t="s">
        <v>73</v>
      </c>
      <c r="C21" s="2" t="s">
        <v>12</v>
      </c>
      <c r="D21" s="8">
        <v>30.72</v>
      </c>
      <c r="E21" s="2">
        <v>21.809745528089</v>
      </c>
      <c r="F21" s="2">
        <f t="shared" si="1"/>
        <v>8.9102544719109993</v>
      </c>
      <c r="H21" s="2">
        <f t="shared" si="2"/>
        <v>7.3327998724767696E-2</v>
      </c>
    </row>
    <row r="22" spans="1:8">
      <c r="A22" s="2" t="s">
        <v>70</v>
      </c>
      <c r="B22" s="2" t="s">
        <v>73</v>
      </c>
      <c r="C22" s="2" t="s">
        <v>12</v>
      </c>
      <c r="D22" s="8">
        <v>33.29</v>
      </c>
      <c r="E22" s="2">
        <v>24.3394124826381</v>
      </c>
      <c r="F22" s="2">
        <f t="shared" si="1"/>
        <v>8.9505875173618996</v>
      </c>
      <c r="H22" s="2">
        <f t="shared" si="2"/>
        <v>3.2994953273867367E-2</v>
      </c>
    </row>
    <row r="23" spans="1:8">
      <c r="A23" s="2" t="s">
        <v>71</v>
      </c>
      <c r="B23" s="2" t="s">
        <v>73</v>
      </c>
      <c r="C23" s="2" t="s">
        <v>12</v>
      </c>
      <c r="D23" s="8">
        <v>32.880000000000003</v>
      </c>
      <c r="E23" s="2">
        <v>23.790094577365601</v>
      </c>
      <c r="F23" s="2">
        <f t="shared" si="1"/>
        <v>9.089905422634402</v>
      </c>
      <c r="G23" s="2">
        <f>AVERAGE(F21:F23)</f>
        <v>8.983582470635767</v>
      </c>
      <c r="H23" s="2">
        <f t="shared" si="2"/>
        <v>-0.10632295199863506</v>
      </c>
    </row>
    <row r="24" spans="1:8">
      <c r="F24" s="2">
        <f t="shared" si="1"/>
        <v>0</v>
      </c>
    </row>
    <row r="25" spans="1:8">
      <c r="A25" s="2" t="s">
        <v>64</v>
      </c>
      <c r="B25" s="2" t="s">
        <v>74</v>
      </c>
      <c r="C25" s="2" t="s">
        <v>19</v>
      </c>
      <c r="D25" s="8">
        <v>24.04</v>
      </c>
      <c r="E25" s="2">
        <v>20.660135527144998</v>
      </c>
      <c r="F25" s="2">
        <f t="shared" si="1"/>
        <v>3.3798644728550009</v>
      </c>
      <c r="H25" s="2">
        <f>$G$30-F25</f>
        <v>4.4752154744176984</v>
      </c>
    </row>
    <row r="26" spans="1:8">
      <c r="A26" s="2" t="s">
        <v>67</v>
      </c>
      <c r="B26" s="2" t="s">
        <v>74</v>
      </c>
      <c r="C26" s="2" t="s">
        <v>19</v>
      </c>
      <c r="D26" s="8">
        <v>20.239999999999998</v>
      </c>
      <c r="E26" s="2">
        <v>18.201538396520199</v>
      </c>
      <c r="F26" s="2">
        <f t="shared" si="1"/>
        <v>2.0384616034797993</v>
      </c>
      <c r="H26" s="2">
        <f>$G$30-F26</f>
        <v>5.8166183437929</v>
      </c>
    </row>
    <row r="27" spans="1:8">
      <c r="A27" s="2" t="s">
        <v>68</v>
      </c>
      <c r="B27" s="2" t="s">
        <v>74</v>
      </c>
      <c r="C27" s="2" t="s">
        <v>19</v>
      </c>
      <c r="D27" s="8">
        <v>22.09</v>
      </c>
      <c r="E27" s="2">
        <v>18.898730116068599</v>
      </c>
      <c r="F27" s="2">
        <f t="shared" si="1"/>
        <v>3.1912698839314011</v>
      </c>
      <c r="H27" s="2">
        <f>$G$30-F27</f>
        <v>4.6638100633412982</v>
      </c>
    </row>
    <row r="28" spans="1:8">
      <c r="A28" s="2" t="s">
        <v>69</v>
      </c>
      <c r="B28" s="2" t="s">
        <v>74</v>
      </c>
      <c r="C28" s="2" t="s">
        <v>19</v>
      </c>
      <c r="D28" s="8">
        <v>29.47</v>
      </c>
      <c r="E28" s="2">
        <v>21.809745528089</v>
      </c>
      <c r="F28" s="2">
        <f t="shared" si="1"/>
        <v>7.6602544719109993</v>
      </c>
      <c r="H28" s="2">
        <f>$G$30-F28</f>
        <v>0.19482547536170003</v>
      </c>
    </row>
    <row r="29" spans="1:8" s="4" customFormat="1">
      <c r="A29" s="4" t="s">
        <v>70</v>
      </c>
      <c r="B29" s="4" t="s">
        <v>74</v>
      </c>
      <c r="C29" s="4" t="s">
        <v>19</v>
      </c>
      <c r="D29" s="11" t="s">
        <v>75</v>
      </c>
    </row>
    <row r="30" spans="1:8">
      <c r="A30" s="2" t="s">
        <v>71</v>
      </c>
      <c r="B30" s="2" t="s">
        <v>74</v>
      </c>
      <c r="C30" s="2" t="s">
        <v>19</v>
      </c>
      <c r="D30" s="8">
        <v>31.84</v>
      </c>
      <c r="E30" s="2">
        <v>23.790094577365601</v>
      </c>
      <c r="F30" s="2">
        <f t="shared" ref="F30:F61" si="3">D30-E30</f>
        <v>8.0499054226343993</v>
      </c>
      <c r="G30" s="2">
        <f t="shared" ref="G30:G86" si="4">AVERAGE(F28:F30)</f>
        <v>7.8550799472726993</v>
      </c>
      <c r="H30" s="2">
        <f>$G$30-F30</f>
        <v>-0.19482547536170003</v>
      </c>
    </row>
    <row r="31" spans="1:8">
      <c r="F31" s="2">
        <f t="shared" si="3"/>
        <v>0</v>
      </c>
    </row>
    <row r="32" spans="1:8">
      <c r="A32" s="2" t="s">
        <v>64</v>
      </c>
      <c r="B32" s="2" t="s">
        <v>76</v>
      </c>
      <c r="C32" s="2" t="s">
        <v>21</v>
      </c>
      <c r="D32" s="8">
        <v>21.19</v>
      </c>
      <c r="E32" s="2">
        <v>20.660135527144998</v>
      </c>
      <c r="F32" s="2">
        <f t="shared" si="3"/>
        <v>0.52986447285500304</v>
      </c>
      <c r="H32" s="2">
        <f t="shared" ref="H32:H37" si="5">$G$37-F32</f>
        <v>-1.5062820022192356</v>
      </c>
    </row>
    <row r="33" spans="1:8">
      <c r="A33" s="2" t="s">
        <v>67</v>
      </c>
      <c r="B33" s="2" t="s">
        <v>76</v>
      </c>
      <c r="C33" s="2" t="s">
        <v>21</v>
      </c>
      <c r="D33" s="8">
        <v>18.14</v>
      </c>
      <c r="E33" s="2">
        <v>18.201538396520199</v>
      </c>
      <c r="F33" s="2">
        <f t="shared" si="3"/>
        <v>-6.1538396520198546E-2</v>
      </c>
      <c r="H33" s="2">
        <f t="shared" si="5"/>
        <v>-0.9148791328440341</v>
      </c>
    </row>
    <row r="34" spans="1:8">
      <c r="A34" s="2" t="s">
        <v>68</v>
      </c>
      <c r="B34" s="2" t="s">
        <v>76</v>
      </c>
      <c r="C34" s="2" t="s">
        <v>21</v>
      </c>
      <c r="D34" s="8">
        <v>18.18</v>
      </c>
      <c r="E34" s="2">
        <v>18.898730116068599</v>
      </c>
      <c r="F34" s="2">
        <f t="shared" si="3"/>
        <v>-0.71873011606859905</v>
      </c>
      <c r="H34" s="2">
        <f t="shared" si="5"/>
        <v>-0.2576874132956336</v>
      </c>
    </row>
    <row r="35" spans="1:8">
      <c r="A35" s="2" t="s">
        <v>69</v>
      </c>
      <c r="B35" s="2" t="s">
        <v>76</v>
      </c>
      <c r="C35" s="2" t="s">
        <v>21</v>
      </c>
      <c r="D35" s="8">
        <v>21.09</v>
      </c>
      <c r="E35" s="2">
        <v>21.809745528089</v>
      </c>
      <c r="F35" s="2">
        <f t="shared" si="3"/>
        <v>-0.71974552808899972</v>
      </c>
      <c r="H35" s="2">
        <f t="shared" si="5"/>
        <v>-0.25667200127523293</v>
      </c>
    </row>
    <row r="36" spans="1:8">
      <c r="A36" s="2" t="s">
        <v>70</v>
      </c>
      <c r="B36" s="2" t="s">
        <v>76</v>
      </c>
      <c r="C36" s="2" t="s">
        <v>21</v>
      </c>
      <c r="D36" s="8">
        <v>24.19</v>
      </c>
      <c r="E36" s="2">
        <v>24.3394124826381</v>
      </c>
      <c r="F36" s="2">
        <f t="shared" si="3"/>
        <v>-0.14941248263809825</v>
      </c>
      <c r="H36" s="2">
        <f t="shared" si="5"/>
        <v>-0.8270050467261344</v>
      </c>
    </row>
    <row r="37" spans="1:8">
      <c r="A37" s="2" t="s">
        <v>71</v>
      </c>
      <c r="B37" s="2" t="s">
        <v>76</v>
      </c>
      <c r="C37" s="2" t="s">
        <v>21</v>
      </c>
      <c r="D37" s="8">
        <v>21.73</v>
      </c>
      <c r="E37" s="2">
        <v>23.790094577365601</v>
      </c>
      <c r="F37" s="2">
        <f t="shared" si="3"/>
        <v>-2.0600945773656001</v>
      </c>
      <c r="G37" s="2">
        <f t="shared" si="4"/>
        <v>-0.97641752936423265</v>
      </c>
      <c r="H37" s="2">
        <f t="shared" si="5"/>
        <v>1.0836770480013675</v>
      </c>
    </row>
    <row r="38" spans="1:8">
      <c r="F38" s="2">
        <f t="shared" si="3"/>
        <v>0</v>
      </c>
    </row>
    <row r="39" spans="1:8">
      <c r="A39" s="2" t="s">
        <v>64</v>
      </c>
      <c r="B39" s="2" t="s">
        <v>77</v>
      </c>
      <c r="C39" s="2" t="s">
        <v>23</v>
      </c>
      <c r="D39" s="8">
        <v>21.08</v>
      </c>
      <c r="E39" s="2">
        <v>20.660135527144998</v>
      </c>
      <c r="F39" s="2">
        <f t="shared" si="3"/>
        <v>0.41986447285500006</v>
      </c>
      <c r="H39" s="2">
        <f t="shared" ref="H39:H44" si="6">$G$44-F39</f>
        <v>3.9103846644474336</v>
      </c>
    </row>
    <row r="40" spans="1:8">
      <c r="A40" s="2" t="s">
        <v>67</v>
      </c>
      <c r="B40" s="2" t="s">
        <v>77</v>
      </c>
      <c r="C40" s="2" t="s">
        <v>23</v>
      </c>
      <c r="D40" s="8">
        <v>18.329999999999998</v>
      </c>
      <c r="E40" s="2">
        <v>18.201538396520199</v>
      </c>
      <c r="F40" s="2">
        <f t="shared" si="3"/>
        <v>0.12846160347979918</v>
      </c>
      <c r="H40" s="2">
        <f t="shared" si="6"/>
        <v>4.2017875338226345</v>
      </c>
    </row>
    <row r="41" spans="1:8">
      <c r="A41" s="2" t="s">
        <v>68</v>
      </c>
      <c r="B41" s="2" t="s">
        <v>77</v>
      </c>
      <c r="C41" s="2" t="s">
        <v>23</v>
      </c>
      <c r="D41" s="8">
        <v>18.149999999999999</v>
      </c>
      <c r="E41" s="2">
        <v>18.898730116068599</v>
      </c>
      <c r="F41" s="2">
        <f t="shared" si="3"/>
        <v>-0.74873011606860018</v>
      </c>
      <c r="H41" s="2">
        <f t="shared" si="6"/>
        <v>5.0789792533710338</v>
      </c>
    </row>
    <row r="42" spans="1:8">
      <c r="A42" s="2" t="s">
        <v>69</v>
      </c>
      <c r="B42" s="2" t="s">
        <v>77</v>
      </c>
      <c r="C42" s="2" t="s">
        <v>23</v>
      </c>
      <c r="D42" s="8">
        <v>26.98</v>
      </c>
      <c r="E42" s="2">
        <v>21.809745528089</v>
      </c>
      <c r="F42" s="2">
        <f t="shared" si="3"/>
        <v>5.1702544719110008</v>
      </c>
      <c r="H42" s="2">
        <f t="shared" si="6"/>
        <v>-0.84000533460856719</v>
      </c>
    </row>
    <row r="43" spans="1:8">
      <c r="A43" s="2" t="s">
        <v>70</v>
      </c>
      <c r="B43" s="2" t="s">
        <v>77</v>
      </c>
      <c r="C43" s="2" t="s">
        <v>23</v>
      </c>
      <c r="D43" s="8">
        <v>28.84</v>
      </c>
      <c r="E43" s="2">
        <v>24.3394124826381</v>
      </c>
      <c r="F43" s="2">
        <f t="shared" si="3"/>
        <v>4.5005875173619003</v>
      </c>
      <c r="H43" s="2">
        <f t="shared" si="6"/>
        <v>-0.17033838005946667</v>
      </c>
    </row>
    <row r="44" spans="1:8">
      <c r="A44" s="2" t="s">
        <v>71</v>
      </c>
      <c r="B44" s="2" t="s">
        <v>77</v>
      </c>
      <c r="C44" s="2" t="s">
        <v>23</v>
      </c>
      <c r="D44" s="8">
        <v>27.11</v>
      </c>
      <c r="E44" s="2">
        <v>23.790094577365601</v>
      </c>
      <c r="F44" s="2">
        <f t="shared" si="3"/>
        <v>3.3199054226343989</v>
      </c>
      <c r="G44" s="2">
        <f t="shared" si="4"/>
        <v>4.3302491373024337</v>
      </c>
      <c r="H44" s="2">
        <f t="shared" si="6"/>
        <v>1.0103437146680347</v>
      </c>
    </row>
    <row r="45" spans="1:8">
      <c r="F45" s="2">
        <f t="shared" si="3"/>
        <v>0</v>
      </c>
    </row>
    <row r="46" spans="1:8">
      <c r="A46" s="2" t="s">
        <v>64</v>
      </c>
      <c r="B46" s="2" t="s">
        <v>78</v>
      </c>
      <c r="C46" s="2" t="s">
        <v>25</v>
      </c>
      <c r="D46" s="8">
        <v>20.49</v>
      </c>
      <c r="E46" s="2">
        <v>20.660135527144998</v>
      </c>
      <c r="F46" s="2">
        <f t="shared" si="3"/>
        <v>-0.1701355271449998</v>
      </c>
      <c r="H46" s="2">
        <f t="shared" ref="H46:H51" si="7">$G$51-F46</f>
        <v>5.6803846644474332</v>
      </c>
    </row>
    <row r="47" spans="1:8">
      <c r="A47" s="2" t="s">
        <v>67</v>
      </c>
      <c r="B47" s="2" t="s">
        <v>78</v>
      </c>
      <c r="C47" s="2" t="s">
        <v>25</v>
      </c>
      <c r="D47" s="8">
        <v>18.350000000000001</v>
      </c>
      <c r="E47" s="2">
        <v>18.201538396520199</v>
      </c>
      <c r="F47" s="2">
        <f t="shared" si="3"/>
        <v>0.14846160347980231</v>
      </c>
      <c r="H47" s="2">
        <f t="shared" si="7"/>
        <v>5.3617875338226311</v>
      </c>
    </row>
    <row r="48" spans="1:8">
      <c r="A48" s="2" t="s">
        <v>68</v>
      </c>
      <c r="B48" s="2" t="s">
        <v>78</v>
      </c>
      <c r="C48" s="2" t="s">
        <v>25</v>
      </c>
      <c r="D48" s="8">
        <v>20.61</v>
      </c>
      <c r="E48" s="2">
        <v>18.898730116068599</v>
      </c>
      <c r="F48" s="2">
        <f t="shared" si="3"/>
        <v>1.7112698839314007</v>
      </c>
      <c r="H48" s="2">
        <f t="shared" si="7"/>
        <v>3.7989792533710327</v>
      </c>
    </row>
    <row r="49" spans="1:8">
      <c r="A49" s="2" t="s">
        <v>69</v>
      </c>
      <c r="B49" s="2" t="s">
        <v>78</v>
      </c>
      <c r="C49" s="2" t="s">
        <v>25</v>
      </c>
      <c r="D49" s="8">
        <v>28.75</v>
      </c>
      <c r="E49" s="2">
        <v>21.809745528089</v>
      </c>
      <c r="F49" s="2">
        <f t="shared" si="3"/>
        <v>6.9402544719110004</v>
      </c>
      <c r="H49" s="2">
        <f t="shared" si="7"/>
        <v>-1.430005334608567</v>
      </c>
    </row>
    <row r="50" spans="1:8">
      <c r="A50" s="2" t="s">
        <v>70</v>
      </c>
      <c r="B50" s="2" t="s">
        <v>78</v>
      </c>
      <c r="C50" s="2" t="s">
        <v>25</v>
      </c>
      <c r="D50" s="8">
        <v>29.04</v>
      </c>
      <c r="E50" s="2">
        <v>24.3394124826381</v>
      </c>
      <c r="F50" s="2">
        <f t="shared" si="3"/>
        <v>4.7005875173618996</v>
      </c>
      <c r="H50" s="2">
        <f t="shared" si="7"/>
        <v>0.80966161994053376</v>
      </c>
    </row>
    <row r="51" spans="1:8">
      <c r="A51" s="2" t="s">
        <v>71</v>
      </c>
      <c r="B51" s="2" t="s">
        <v>78</v>
      </c>
      <c r="C51" s="2" t="s">
        <v>25</v>
      </c>
      <c r="D51" s="8">
        <v>28.68</v>
      </c>
      <c r="E51" s="2">
        <v>23.790094577365601</v>
      </c>
      <c r="F51" s="2">
        <f t="shared" si="3"/>
        <v>4.8899054226343992</v>
      </c>
      <c r="G51" s="2">
        <f t="shared" si="4"/>
        <v>5.5102491373024334</v>
      </c>
      <c r="H51" s="2">
        <f t="shared" si="7"/>
        <v>0.62034371466803417</v>
      </c>
    </row>
    <row r="52" spans="1:8">
      <c r="F52" s="2">
        <f t="shared" si="3"/>
        <v>0</v>
      </c>
    </row>
    <row r="53" spans="1:8">
      <c r="A53" s="2" t="s">
        <v>64</v>
      </c>
      <c r="B53" s="2" t="s">
        <v>79</v>
      </c>
      <c r="C53" s="2" t="s">
        <v>54</v>
      </c>
      <c r="D53" s="8">
        <v>26.92</v>
      </c>
      <c r="E53" s="2">
        <v>20.660135527144998</v>
      </c>
      <c r="F53" s="2">
        <f t="shared" si="3"/>
        <v>6.2598644728550035</v>
      </c>
      <c r="H53" s="2">
        <f t="shared" ref="H53:H58" si="8">$G$58-F53</f>
        <v>-1.3296153355525702</v>
      </c>
    </row>
    <row r="54" spans="1:8">
      <c r="A54" s="2" t="s">
        <v>67</v>
      </c>
      <c r="B54" s="2" t="s">
        <v>79</v>
      </c>
      <c r="C54" s="2" t="s">
        <v>54</v>
      </c>
      <c r="D54" s="8">
        <v>24.33</v>
      </c>
      <c r="E54" s="2">
        <v>18.201538396520199</v>
      </c>
      <c r="F54" s="2">
        <f t="shared" si="3"/>
        <v>6.1284616034797992</v>
      </c>
      <c r="H54" s="2">
        <f t="shared" si="8"/>
        <v>-1.1982124661773659</v>
      </c>
    </row>
    <row r="55" spans="1:8">
      <c r="A55" s="2" t="s">
        <v>68</v>
      </c>
      <c r="B55" s="2" t="s">
        <v>79</v>
      </c>
      <c r="C55" s="2" t="s">
        <v>54</v>
      </c>
      <c r="D55" s="8">
        <v>24.31</v>
      </c>
      <c r="E55" s="2">
        <v>18.898730116068599</v>
      </c>
      <c r="F55" s="2">
        <f t="shared" si="3"/>
        <v>5.4112698839314</v>
      </c>
      <c r="H55" s="2">
        <f t="shared" si="8"/>
        <v>-0.48102074662896666</v>
      </c>
    </row>
    <row r="56" spans="1:8">
      <c r="A56" s="2" t="s">
        <v>69</v>
      </c>
      <c r="B56" s="2" t="s">
        <v>79</v>
      </c>
      <c r="C56" s="2" t="s">
        <v>54</v>
      </c>
      <c r="D56" s="8">
        <v>26.36</v>
      </c>
      <c r="E56" s="2">
        <v>21.809745528089</v>
      </c>
      <c r="F56" s="2">
        <f t="shared" si="3"/>
        <v>4.5502544719109999</v>
      </c>
      <c r="H56" s="2">
        <f t="shared" si="8"/>
        <v>0.37999466539143345</v>
      </c>
    </row>
    <row r="57" spans="1:8">
      <c r="A57" s="2" t="s">
        <v>70</v>
      </c>
      <c r="B57" s="2" t="s">
        <v>79</v>
      </c>
      <c r="C57" s="2" t="s">
        <v>54</v>
      </c>
      <c r="D57" s="8">
        <v>30.32</v>
      </c>
      <c r="E57" s="2">
        <v>24.3394124826381</v>
      </c>
      <c r="F57" s="2">
        <f t="shared" si="3"/>
        <v>5.9805875173619008</v>
      </c>
      <c r="H57" s="2">
        <f t="shared" si="8"/>
        <v>-1.0503383800594674</v>
      </c>
    </row>
    <row r="58" spans="1:8">
      <c r="A58" s="2" t="s">
        <v>71</v>
      </c>
      <c r="B58" s="2" t="s">
        <v>79</v>
      </c>
      <c r="C58" s="2" t="s">
        <v>54</v>
      </c>
      <c r="D58" s="8">
        <v>28.05</v>
      </c>
      <c r="E58" s="2">
        <v>23.790094577365601</v>
      </c>
      <c r="F58" s="2">
        <f t="shared" si="3"/>
        <v>4.2599054226344002</v>
      </c>
      <c r="G58" s="2">
        <f t="shared" si="4"/>
        <v>4.9302491373024333</v>
      </c>
      <c r="H58" s="2">
        <f t="shared" si="8"/>
        <v>0.67034371466803311</v>
      </c>
    </row>
    <row r="59" spans="1:8">
      <c r="F59" s="2">
        <f t="shared" si="3"/>
        <v>0</v>
      </c>
    </row>
    <row r="60" spans="1:8">
      <c r="A60" s="2" t="s">
        <v>64</v>
      </c>
      <c r="B60" s="2" t="s">
        <v>80</v>
      </c>
      <c r="C60" s="2" t="s">
        <v>27</v>
      </c>
      <c r="D60" s="8">
        <v>31.17</v>
      </c>
      <c r="E60" s="2">
        <v>20.660135527144998</v>
      </c>
      <c r="F60" s="2">
        <f t="shared" si="3"/>
        <v>10.509864472855003</v>
      </c>
      <c r="H60" s="2">
        <f t="shared" ref="H60:H65" si="9">$G$65-F60</f>
        <v>-3.7696153355525697</v>
      </c>
    </row>
    <row r="61" spans="1:8">
      <c r="A61" s="2" t="s">
        <v>67</v>
      </c>
      <c r="B61" s="2" t="s">
        <v>80</v>
      </c>
      <c r="C61" s="2" t="s">
        <v>27</v>
      </c>
      <c r="D61" s="8">
        <v>29.42</v>
      </c>
      <c r="E61" s="2">
        <v>18.201538396520199</v>
      </c>
      <c r="F61" s="2">
        <f t="shared" si="3"/>
        <v>11.218461603479803</v>
      </c>
      <c r="H61" s="2">
        <f t="shared" si="9"/>
        <v>-4.4782124661773688</v>
      </c>
    </row>
    <row r="62" spans="1:8">
      <c r="A62" s="2" t="s">
        <v>68</v>
      </c>
      <c r="B62" s="2" t="s">
        <v>80</v>
      </c>
      <c r="C62" s="2" t="s">
        <v>27</v>
      </c>
      <c r="D62" s="8">
        <v>30.81</v>
      </c>
      <c r="E62" s="2">
        <v>18.898730116068599</v>
      </c>
      <c r="F62" s="2">
        <f t="shared" ref="F62:F93" si="10">D62-E62</f>
        <v>11.9112698839314</v>
      </c>
      <c r="H62" s="2">
        <f t="shared" si="9"/>
        <v>-5.1710207466289662</v>
      </c>
    </row>
    <row r="63" spans="1:8">
      <c r="A63" s="2" t="s">
        <v>69</v>
      </c>
      <c r="B63" s="2" t="s">
        <v>80</v>
      </c>
      <c r="C63" s="2" t="s">
        <v>27</v>
      </c>
      <c r="D63" s="8">
        <v>29.56</v>
      </c>
      <c r="E63" s="2">
        <v>21.809745528089</v>
      </c>
      <c r="F63" s="2">
        <f t="shared" si="10"/>
        <v>7.7502544719109991</v>
      </c>
      <c r="H63" s="2">
        <f t="shared" si="9"/>
        <v>-1.0100053346085653</v>
      </c>
    </row>
    <row r="64" spans="1:8">
      <c r="A64" s="2" t="s">
        <v>70</v>
      </c>
      <c r="B64" s="2" t="s">
        <v>80</v>
      </c>
      <c r="C64" s="2" t="s">
        <v>27</v>
      </c>
      <c r="D64" s="8">
        <v>30.69</v>
      </c>
      <c r="E64" s="2">
        <v>24.3394124826381</v>
      </c>
      <c r="F64" s="2">
        <f t="shared" si="10"/>
        <v>6.3505875173619017</v>
      </c>
      <c r="H64" s="2">
        <f t="shared" si="9"/>
        <v>0.38966161994053206</v>
      </c>
    </row>
    <row r="65" spans="1:8">
      <c r="A65" s="2" t="s">
        <v>71</v>
      </c>
      <c r="B65" s="2" t="s">
        <v>80</v>
      </c>
      <c r="C65" s="2" t="s">
        <v>27</v>
      </c>
      <c r="D65" s="8">
        <v>29.91</v>
      </c>
      <c r="E65" s="2">
        <v>23.790094577365601</v>
      </c>
      <c r="F65" s="2">
        <f t="shared" si="10"/>
        <v>6.1199054226343996</v>
      </c>
      <c r="G65" s="2">
        <f t="shared" si="4"/>
        <v>6.7402491373024338</v>
      </c>
      <c r="H65" s="2">
        <f t="shared" si="9"/>
        <v>0.62034371466803417</v>
      </c>
    </row>
    <row r="66" spans="1:8">
      <c r="F66" s="2">
        <f t="shared" si="10"/>
        <v>0</v>
      </c>
    </row>
    <row r="67" spans="1:8">
      <c r="A67" s="2" t="s">
        <v>64</v>
      </c>
      <c r="B67" s="2" t="s">
        <v>81</v>
      </c>
      <c r="C67" s="2" t="s">
        <v>29</v>
      </c>
      <c r="D67" s="8">
        <v>20.84</v>
      </c>
      <c r="E67" s="2">
        <v>20.660135527144998</v>
      </c>
      <c r="F67" s="2">
        <f t="shared" si="10"/>
        <v>0.17986447285500162</v>
      </c>
      <c r="H67" s="2">
        <f t="shared" ref="H67:H72" si="11">$G$72-F67</f>
        <v>1.0237179977807653</v>
      </c>
    </row>
    <row r="68" spans="1:8">
      <c r="A68" s="2" t="s">
        <v>67</v>
      </c>
      <c r="B68" s="2" t="s">
        <v>81</v>
      </c>
      <c r="C68" s="2" t="s">
        <v>29</v>
      </c>
      <c r="D68" s="8">
        <v>17.690000000000001</v>
      </c>
      <c r="E68" s="2">
        <v>18.201538396520199</v>
      </c>
      <c r="F68" s="2">
        <f t="shared" si="10"/>
        <v>-0.51153839652019784</v>
      </c>
      <c r="H68" s="2">
        <f t="shared" si="11"/>
        <v>1.7151208671559648</v>
      </c>
    </row>
    <row r="69" spans="1:8">
      <c r="A69" s="2" t="s">
        <v>68</v>
      </c>
      <c r="B69" s="2" t="s">
        <v>81</v>
      </c>
      <c r="C69" s="2" t="s">
        <v>29</v>
      </c>
      <c r="D69" s="8">
        <v>17.93</v>
      </c>
      <c r="E69" s="2">
        <v>18.898730116068599</v>
      </c>
      <c r="F69" s="2">
        <f t="shared" si="10"/>
        <v>-0.96873011606859905</v>
      </c>
      <c r="H69" s="2">
        <f t="shared" si="11"/>
        <v>2.1723125867043658</v>
      </c>
    </row>
    <row r="70" spans="1:8">
      <c r="A70" s="2" t="s">
        <v>69</v>
      </c>
      <c r="B70" s="2" t="s">
        <v>81</v>
      </c>
      <c r="C70" s="2" t="s">
        <v>29</v>
      </c>
      <c r="D70" s="8">
        <v>24.8</v>
      </c>
      <c r="E70" s="2">
        <v>21.809745528089</v>
      </c>
      <c r="F70" s="2">
        <f t="shared" si="10"/>
        <v>2.9902544719110011</v>
      </c>
      <c r="H70" s="2">
        <f t="shared" si="11"/>
        <v>-1.7866720012752342</v>
      </c>
    </row>
    <row r="71" spans="1:8">
      <c r="A71" s="2" t="s">
        <v>70</v>
      </c>
      <c r="B71" s="2" t="s">
        <v>81</v>
      </c>
      <c r="C71" s="2" t="s">
        <v>29</v>
      </c>
      <c r="D71" s="8">
        <v>26.23</v>
      </c>
      <c r="E71" s="2">
        <v>24.3394124826381</v>
      </c>
      <c r="F71" s="2">
        <f t="shared" si="10"/>
        <v>1.8905875173619009</v>
      </c>
      <c r="H71" s="2">
        <f t="shared" si="11"/>
        <v>-0.68700504672613394</v>
      </c>
    </row>
    <row r="72" spans="1:8">
      <c r="A72" s="2" t="s">
        <v>71</v>
      </c>
      <c r="B72" s="2" t="s">
        <v>81</v>
      </c>
      <c r="C72" s="2" t="s">
        <v>29</v>
      </c>
      <c r="D72" s="8">
        <v>22.52</v>
      </c>
      <c r="E72" s="2">
        <v>23.790094577365601</v>
      </c>
      <c r="F72" s="2">
        <f t="shared" si="10"/>
        <v>-1.2700945773656009</v>
      </c>
      <c r="G72" s="2">
        <f t="shared" si="4"/>
        <v>1.203582470635767</v>
      </c>
      <c r="H72" s="2">
        <f t="shared" si="11"/>
        <v>2.4736770480013677</v>
      </c>
    </row>
    <row r="73" spans="1:8">
      <c r="F73" s="2">
        <f t="shared" si="10"/>
        <v>0</v>
      </c>
    </row>
    <row r="74" spans="1:8">
      <c r="A74" s="2" t="s">
        <v>64</v>
      </c>
      <c r="B74" s="2" t="s">
        <v>82</v>
      </c>
      <c r="C74" s="2" t="s">
        <v>33</v>
      </c>
      <c r="D74" s="8">
        <v>30.65</v>
      </c>
      <c r="E74" s="2">
        <v>20.660135527144998</v>
      </c>
      <c r="F74" s="2">
        <f t="shared" si="10"/>
        <v>9.9898644728550003</v>
      </c>
      <c r="H74" s="2">
        <f t="shared" ref="H74:H79" si="12">$G$79-F74</f>
        <v>-1.2496153355525674</v>
      </c>
    </row>
    <row r="75" spans="1:8">
      <c r="A75" s="2" t="s">
        <v>67</v>
      </c>
      <c r="B75" s="2" t="s">
        <v>82</v>
      </c>
      <c r="C75" s="2" t="s">
        <v>33</v>
      </c>
      <c r="D75" s="8">
        <v>28.93</v>
      </c>
      <c r="E75" s="2">
        <v>18.201538396520199</v>
      </c>
      <c r="F75" s="2">
        <f t="shared" si="10"/>
        <v>10.728461603479801</v>
      </c>
      <c r="H75" s="2">
        <f t="shared" si="12"/>
        <v>-1.9882124661773677</v>
      </c>
    </row>
    <row r="76" spans="1:8">
      <c r="A76" s="2" t="s">
        <v>68</v>
      </c>
      <c r="B76" s="2" t="s">
        <v>82</v>
      </c>
      <c r="C76" s="2" t="s">
        <v>33</v>
      </c>
      <c r="D76" s="8">
        <v>30.37</v>
      </c>
      <c r="E76" s="2">
        <v>18.898730116068599</v>
      </c>
      <c r="F76" s="2">
        <f t="shared" si="10"/>
        <v>11.471269883931402</v>
      </c>
      <c r="H76" s="2">
        <f t="shared" si="12"/>
        <v>-2.7310207466289693</v>
      </c>
    </row>
    <row r="77" spans="1:8">
      <c r="A77" s="2" t="s">
        <v>69</v>
      </c>
      <c r="B77" s="2" t="s">
        <v>82</v>
      </c>
      <c r="C77" s="2" t="s">
        <v>33</v>
      </c>
      <c r="D77" s="8">
        <v>29.21</v>
      </c>
      <c r="E77" s="2">
        <v>21.809745528089</v>
      </c>
      <c r="F77" s="2">
        <f t="shared" si="10"/>
        <v>7.4002544719110013</v>
      </c>
      <c r="H77" s="2">
        <f t="shared" si="12"/>
        <v>1.3399946653914316</v>
      </c>
    </row>
    <row r="78" spans="1:8">
      <c r="A78" s="2" t="s">
        <v>70</v>
      </c>
      <c r="B78" s="2" t="s">
        <v>82</v>
      </c>
      <c r="C78" s="2" t="s">
        <v>33</v>
      </c>
      <c r="D78" s="8">
        <v>34.33</v>
      </c>
      <c r="E78" s="2">
        <v>24.3394124826381</v>
      </c>
      <c r="F78" s="2">
        <f t="shared" si="10"/>
        <v>9.9905875173618988</v>
      </c>
      <c r="H78" s="2">
        <f t="shared" si="12"/>
        <v>-1.2503383800594658</v>
      </c>
    </row>
    <row r="79" spans="1:8">
      <c r="A79" s="2" t="s">
        <v>71</v>
      </c>
      <c r="B79" s="2" t="s">
        <v>82</v>
      </c>
      <c r="C79" s="2" t="s">
        <v>33</v>
      </c>
      <c r="D79" s="8">
        <v>32.619999999999997</v>
      </c>
      <c r="E79" s="2">
        <v>23.790094577365601</v>
      </c>
      <c r="F79" s="2">
        <f t="shared" si="10"/>
        <v>8.8299054226343969</v>
      </c>
      <c r="G79" s="2">
        <f t="shared" si="4"/>
        <v>8.7402491373024329</v>
      </c>
      <c r="H79" s="2">
        <f t="shared" si="12"/>
        <v>-8.9656285331964014E-2</v>
      </c>
    </row>
    <row r="80" spans="1:8">
      <c r="F80" s="2">
        <f t="shared" si="10"/>
        <v>0</v>
      </c>
    </row>
    <row r="81" spans="1:8">
      <c r="A81" s="2" t="s">
        <v>64</v>
      </c>
      <c r="B81" s="2" t="s">
        <v>83</v>
      </c>
      <c r="C81" s="2" t="s">
        <v>35</v>
      </c>
      <c r="D81" s="8">
        <v>28.28</v>
      </c>
      <c r="E81" s="2">
        <v>20.660135527144998</v>
      </c>
      <c r="F81" s="2">
        <f t="shared" si="10"/>
        <v>7.6198644728550029</v>
      </c>
      <c r="H81" s="2">
        <f t="shared" ref="H81:H86" si="13">$G$86-F81</f>
        <v>-5.182948668885901</v>
      </c>
    </row>
    <row r="82" spans="1:8">
      <c r="A82" s="2" t="s">
        <v>67</v>
      </c>
      <c r="B82" s="2" t="s">
        <v>83</v>
      </c>
      <c r="C82" s="2" t="s">
        <v>35</v>
      </c>
      <c r="D82" s="8">
        <v>23.49</v>
      </c>
      <c r="E82" s="2">
        <v>18.201538396520199</v>
      </c>
      <c r="F82" s="2">
        <f t="shared" si="10"/>
        <v>5.2884616034797993</v>
      </c>
      <c r="H82" s="2">
        <f t="shared" si="13"/>
        <v>-2.8515457995106979</v>
      </c>
    </row>
    <row r="83" spans="1:8">
      <c r="A83" s="2" t="s">
        <v>68</v>
      </c>
      <c r="B83" s="2" t="s">
        <v>83</v>
      </c>
      <c r="C83" s="2" t="s">
        <v>35</v>
      </c>
      <c r="D83" s="8">
        <v>23.81</v>
      </c>
      <c r="E83" s="2">
        <v>18.898730116068599</v>
      </c>
      <c r="F83" s="2">
        <f t="shared" si="10"/>
        <v>4.9112698839314</v>
      </c>
      <c r="H83" s="2">
        <f t="shared" si="13"/>
        <v>-2.4743540799622985</v>
      </c>
    </row>
    <row r="84" spans="1:8">
      <c r="A84" s="2" t="s">
        <v>69</v>
      </c>
      <c r="B84" s="2" t="s">
        <v>83</v>
      </c>
      <c r="C84" s="2" t="s">
        <v>35</v>
      </c>
      <c r="D84" s="8">
        <v>25.19</v>
      </c>
      <c r="E84" s="2">
        <v>21.809745528089</v>
      </c>
      <c r="F84" s="2">
        <f t="shared" si="10"/>
        <v>3.3802544719110017</v>
      </c>
      <c r="H84" s="2">
        <f t="shared" si="13"/>
        <v>-0.94333866794190024</v>
      </c>
    </row>
    <row r="85" spans="1:8">
      <c r="A85" s="2" t="s">
        <v>70</v>
      </c>
      <c r="B85" s="2" t="s">
        <v>83</v>
      </c>
      <c r="C85" s="2" t="s">
        <v>35</v>
      </c>
      <c r="D85" s="8">
        <v>26.87</v>
      </c>
      <c r="E85" s="2">
        <v>24.3394124826381</v>
      </c>
      <c r="F85" s="2">
        <f t="shared" si="10"/>
        <v>2.5305875173619015</v>
      </c>
      <c r="H85" s="2">
        <f t="shared" si="13"/>
        <v>-9.3671713392800005E-2</v>
      </c>
    </row>
    <row r="86" spans="1:8">
      <c r="A86" s="2" t="s">
        <v>71</v>
      </c>
      <c r="B86" s="2" t="s">
        <v>83</v>
      </c>
      <c r="C86" s="2" t="s">
        <v>35</v>
      </c>
      <c r="D86" s="8">
        <v>25.19</v>
      </c>
      <c r="E86" s="2">
        <v>23.790094577365601</v>
      </c>
      <c r="F86" s="2">
        <f t="shared" si="10"/>
        <v>1.3999054226344008</v>
      </c>
      <c r="G86" s="2">
        <f t="shared" si="4"/>
        <v>2.4369158039691015</v>
      </c>
      <c r="H86" s="2">
        <f t="shared" si="13"/>
        <v>1.0370103813347007</v>
      </c>
    </row>
    <row r="87" spans="1:8">
      <c r="F87" s="2">
        <f t="shared" si="10"/>
        <v>0</v>
      </c>
    </row>
    <row r="88" spans="1:8">
      <c r="A88" s="2" t="s">
        <v>64</v>
      </c>
      <c r="B88" s="2" t="s">
        <v>84</v>
      </c>
      <c r="C88" s="2" t="s">
        <v>39</v>
      </c>
      <c r="D88" s="8">
        <v>32.01</v>
      </c>
      <c r="E88" s="2">
        <v>20.660135527144998</v>
      </c>
      <c r="F88" s="2">
        <f t="shared" si="10"/>
        <v>11.349864472855</v>
      </c>
      <c r="H88" s="2">
        <f t="shared" ref="H88:H93" si="14">$G$93-F88</f>
        <v>-5.2596153355525663</v>
      </c>
    </row>
    <row r="89" spans="1:8">
      <c r="A89" s="2" t="s">
        <v>67</v>
      </c>
      <c r="B89" s="2" t="s">
        <v>84</v>
      </c>
      <c r="C89" s="2" t="s">
        <v>39</v>
      </c>
      <c r="D89" s="8">
        <v>29.91</v>
      </c>
      <c r="E89" s="2">
        <v>18.201538396520199</v>
      </c>
      <c r="F89" s="2">
        <f t="shared" si="10"/>
        <v>11.708461603479801</v>
      </c>
      <c r="H89" s="2">
        <f t="shared" si="14"/>
        <v>-5.6182124661773676</v>
      </c>
    </row>
    <row r="90" spans="1:8">
      <c r="A90" s="2" t="s">
        <v>68</v>
      </c>
      <c r="B90" s="2" t="s">
        <v>84</v>
      </c>
      <c r="C90" s="2" t="s">
        <v>39</v>
      </c>
      <c r="D90" s="8">
        <v>29.98</v>
      </c>
      <c r="E90" s="2">
        <v>18.898730116068599</v>
      </c>
      <c r="F90" s="2">
        <f t="shared" si="10"/>
        <v>11.081269883931402</v>
      </c>
      <c r="H90" s="2">
        <f t="shared" si="14"/>
        <v>-4.9910207466289682</v>
      </c>
    </row>
    <row r="91" spans="1:8">
      <c r="A91" s="2" t="s">
        <v>69</v>
      </c>
      <c r="B91" s="2" t="s">
        <v>84</v>
      </c>
      <c r="C91" s="2" t="s">
        <v>39</v>
      </c>
      <c r="D91" s="8">
        <v>28.01</v>
      </c>
      <c r="E91" s="2">
        <v>21.809745528089</v>
      </c>
      <c r="F91" s="2">
        <f t="shared" si="10"/>
        <v>6.200254471911002</v>
      </c>
      <c r="H91" s="2">
        <f t="shared" si="14"/>
        <v>-0.11000533460856854</v>
      </c>
    </row>
    <row r="92" spans="1:8">
      <c r="A92" s="2" t="s">
        <v>70</v>
      </c>
      <c r="B92" s="2" t="s">
        <v>84</v>
      </c>
      <c r="C92" s="2" t="s">
        <v>39</v>
      </c>
      <c r="D92" s="8">
        <v>30.07</v>
      </c>
      <c r="E92" s="2">
        <v>24.3394124826381</v>
      </c>
      <c r="F92" s="2">
        <f t="shared" si="10"/>
        <v>5.7305875173619008</v>
      </c>
      <c r="H92" s="2">
        <f t="shared" si="14"/>
        <v>0.3596616199405327</v>
      </c>
    </row>
    <row r="93" spans="1:8">
      <c r="A93" s="2" t="s">
        <v>71</v>
      </c>
      <c r="B93" s="2" t="s">
        <v>84</v>
      </c>
      <c r="C93" s="2" t="s">
        <v>39</v>
      </c>
      <c r="D93" s="8">
        <v>30.13</v>
      </c>
      <c r="E93" s="2">
        <v>23.790094577365601</v>
      </c>
      <c r="F93" s="2">
        <f t="shared" si="10"/>
        <v>6.3399054226343985</v>
      </c>
      <c r="G93" s="2">
        <f t="shared" ref="G93:G121" si="15">AVERAGE(F91:F93)</f>
        <v>6.0902491373024334</v>
      </c>
      <c r="H93" s="2">
        <f t="shared" si="14"/>
        <v>-0.24965628533196504</v>
      </c>
    </row>
    <row r="94" spans="1:8">
      <c r="F94" s="2">
        <f t="shared" ref="F94:F121" si="16">D94-E94</f>
        <v>0</v>
      </c>
    </row>
    <row r="95" spans="1:8">
      <c r="A95" s="2" t="s">
        <v>64</v>
      </c>
      <c r="B95" s="2" t="s">
        <v>85</v>
      </c>
      <c r="C95" s="2" t="s">
        <v>52</v>
      </c>
      <c r="D95" s="8">
        <v>31.24</v>
      </c>
      <c r="E95" s="2">
        <v>20.660135527144998</v>
      </c>
      <c r="F95" s="2">
        <f t="shared" si="16"/>
        <v>10.579864472855</v>
      </c>
      <c r="H95" s="2">
        <f t="shared" ref="H95:H100" si="17">$G$100-F95</f>
        <v>-4.7896153355525675</v>
      </c>
    </row>
    <row r="96" spans="1:8">
      <c r="A96" s="2" t="s">
        <v>67</v>
      </c>
      <c r="B96" s="2" t="s">
        <v>85</v>
      </c>
      <c r="C96" s="2" t="s">
        <v>52</v>
      </c>
      <c r="D96" s="8">
        <v>28.62</v>
      </c>
      <c r="E96" s="2">
        <v>18.201538396520199</v>
      </c>
      <c r="F96" s="2">
        <f t="shared" si="16"/>
        <v>10.418461603479802</v>
      </c>
      <c r="H96" s="2">
        <f t="shared" si="17"/>
        <v>-4.6282124661773691</v>
      </c>
    </row>
    <row r="97" spans="1:8">
      <c r="A97" s="2" t="s">
        <v>68</v>
      </c>
      <c r="B97" s="2" t="s">
        <v>85</v>
      </c>
      <c r="C97" s="2" t="s">
        <v>52</v>
      </c>
      <c r="D97" s="8">
        <v>30.17</v>
      </c>
      <c r="E97" s="2">
        <v>18.898730116068599</v>
      </c>
      <c r="F97" s="2">
        <f t="shared" si="16"/>
        <v>11.271269883931403</v>
      </c>
      <c r="H97" s="2">
        <f t="shared" si="17"/>
        <v>-5.4810207466289702</v>
      </c>
    </row>
    <row r="98" spans="1:8">
      <c r="A98" s="2" t="s">
        <v>69</v>
      </c>
      <c r="B98" s="2" t="s">
        <v>85</v>
      </c>
      <c r="C98" s="2" t="s">
        <v>52</v>
      </c>
      <c r="D98" s="8">
        <v>26.81</v>
      </c>
      <c r="E98" s="2">
        <v>21.809745528089</v>
      </c>
      <c r="F98" s="2">
        <f t="shared" si="16"/>
        <v>5.0002544719109991</v>
      </c>
      <c r="H98" s="2">
        <f t="shared" si="17"/>
        <v>0.78999466539143359</v>
      </c>
    </row>
    <row r="99" spans="1:8">
      <c r="A99" s="2" t="s">
        <v>70</v>
      </c>
      <c r="B99" s="2" t="s">
        <v>85</v>
      </c>
      <c r="C99" s="2" t="s">
        <v>52</v>
      </c>
      <c r="D99" s="8">
        <v>30.45</v>
      </c>
      <c r="E99" s="2">
        <v>24.3394124826381</v>
      </c>
      <c r="F99" s="2">
        <f t="shared" si="16"/>
        <v>6.1105875173618998</v>
      </c>
      <c r="H99" s="2">
        <f t="shared" si="17"/>
        <v>-0.32033838005946702</v>
      </c>
    </row>
    <row r="100" spans="1:8">
      <c r="A100" s="2" t="s">
        <v>71</v>
      </c>
      <c r="B100" s="2" t="s">
        <v>85</v>
      </c>
      <c r="C100" s="2" t="s">
        <v>52</v>
      </c>
      <c r="D100" s="8">
        <v>30.05</v>
      </c>
      <c r="E100" s="2">
        <v>23.790094577365601</v>
      </c>
      <c r="F100" s="2">
        <f t="shared" si="16"/>
        <v>6.2599054226344002</v>
      </c>
      <c r="G100" s="2">
        <f t="shared" si="15"/>
        <v>5.7902491373024327</v>
      </c>
      <c r="H100" s="2">
        <f t="shared" si="17"/>
        <v>-0.46965628533196746</v>
      </c>
    </row>
    <row r="101" spans="1:8">
      <c r="F101" s="2">
        <f t="shared" si="16"/>
        <v>0</v>
      </c>
    </row>
    <row r="102" spans="1:8">
      <c r="A102" s="2" t="s">
        <v>64</v>
      </c>
      <c r="B102" s="2" t="s">
        <v>86</v>
      </c>
      <c r="C102" s="2" t="s">
        <v>41</v>
      </c>
      <c r="D102" s="8">
        <v>23.93</v>
      </c>
      <c r="E102" s="2">
        <v>20.660135527144998</v>
      </c>
      <c r="F102" s="2">
        <f t="shared" si="16"/>
        <v>3.2698644728550015</v>
      </c>
      <c r="H102" s="2">
        <f t="shared" ref="H102:H107" si="18">$G$107-F102</f>
        <v>1.2237179977807662</v>
      </c>
    </row>
    <row r="103" spans="1:8">
      <c r="A103" s="2" t="s">
        <v>67</v>
      </c>
      <c r="B103" s="2" t="s">
        <v>86</v>
      </c>
      <c r="C103" s="2" t="s">
        <v>41</v>
      </c>
      <c r="D103" s="8">
        <v>21.05</v>
      </c>
      <c r="E103" s="2">
        <v>18.201538396520199</v>
      </c>
      <c r="F103" s="2">
        <f t="shared" si="16"/>
        <v>2.8484616034798016</v>
      </c>
      <c r="H103" s="2">
        <f t="shared" si="18"/>
        <v>1.6451208671559661</v>
      </c>
    </row>
    <row r="104" spans="1:8">
      <c r="A104" s="2" t="s">
        <v>68</v>
      </c>
      <c r="B104" s="2" t="s">
        <v>86</v>
      </c>
      <c r="C104" s="2" t="s">
        <v>41</v>
      </c>
      <c r="D104" s="8">
        <v>22.79</v>
      </c>
      <c r="E104" s="2">
        <v>18.898730116068599</v>
      </c>
      <c r="F104" s="2">
        <f t="shared" si="16"/>
        <v>3.8912698839314004</v>
      </c>
      <c r="H104" s="2">
        <f t="shared" si="18"/>
        <v>0.60231258670436727</v>
      </c>
    </row>
    <row r="105" spans="1:8">
      <c r="A105" s="2" t="s">
        <v>69</v>
      </c>
      <c r="B105" s="2" t="s">
        <v>86</v>
      </c>
      <c r="C105" s="2" t="s">
        <v>41</v>
      </c>
      <c r="D105" s="8">
        <v>25.8</v>
      </c>
      <c r="E105" s="2">
        <v>21.809745528089</v>
      </c>
      <c r="F105" s="2">
        <f t="shared" si="16"/>
        <v>3.9902544719110011</v>
      </c>
      <c r="H105" s="2">
        <f t="shared" si="18"/>
        <v>0.50332799872476652</v>
      </c>
    </row>
    <row r="106" spans="1:8">
      <c r="A106" s="2" t="s">
        <v>70</v>
      </c>
      <c r="B106" s="2" t="s">
        <v>86</v>
      </c>
      <c r="C106" s="2" t="s">
        <v>41</v>
      </c>
      <c r="D106" s="8">
        <v>28.42</v>
      </c>
      <c r="E106" s="2">
        <v>24.3394124826381</v>
      </c>
      <c r="F106" s="2">
        <f t="shared" si="16"/>
        <v>4.0805875173619022</v>
      </c>
      <c r="H106" s="2">
        <f t="shared" si="18"/>
        <v>0.41299495327386548</v>
      </c>
    </row>
    <row r="107" spans="1:8">
      <c r="A107" s="2" t="s">
        <v>71</v>
      </c>
      <c r="B107" s="2" t="s">
        <v>86</v>
      </c>
      <c r="C107" s="2" t="s">
        <v>41</v>
      </c>
      <c r="D107" s="8">
        <v>29.2</v>
      </c>
      <c r="E107" s="2">
        <v>23.790094577365601</v>
      </c>
      <c r="F107" s="2">
        <f t="shared" si="16"/>
        <v>5.4099054226343988</v>
      </c>
      <c r="G107" s="2">
        <f t="shared" si="15"/>
        <v>4.4935824706357677</v>
      </c>
      <c r="H107" s="2">
        <f t="shared" si="18"/>
        <v>-0.91632295199863112</v>
      </c>
    </row>
    <row r="108" spans="1:8">
      <c r="F108" s="2">
        <f t="shared" si="16"/>
        <v>0</v>
      </c>
    </row>
    <row r="109" spans="1:8">
      <c r="A109" s="2" t="s">
        <v>64</v>
      </c>
      <c r="B109" s="2" t="s">
        <v>87</v>
      </c>
      <c r="C109" s="2" t="s">
        <v>43</v>
      </c>
      <c r="D109" s="8">
        <v>31.46</v>
      </c>
      <c r="E109" s="2">
        <v>20.660135527144998</v>
      </c>
      <c r="F109" s="2">
        <f t="shared" si="16"/>
        <v>10.799864472855003</v>
      </c>
      <c r="H109" s="2">
        <f t="shared" ref="H109:H114" si="19">$G$114-F109</f>
        <v>-4.2229486688859028</v>
      </c>
    </row>
    <row r="110" spans="1:8">
      <c r="A110" s="2" t="s">
        <v>67</v>
      </c>
      <c r="B110" s="2" t="s">
        <v>87</v>
      </c>
      <c r="C110" s="2" t="s">
        <v>43</v>
      </c>
      <c r="D110" s="8">
        <v>31.01</v>
      </c>
      <c r="E110" s="2">
        <v>18.201538396520199</v>
      </c>
      <c r="F110" s="2">
        <f t="shared" si="16"/>
        <v>12.808461603479802</v>
      </c>
      <c r="H110" s="2">
        <f t="shared" si="19"/>
        <v>-6.2315457995107026</v>
      </c>
    </row>
    <row r="111" spans="1:8">
      <c r="A111" s="2" t="s">
        <v>68</v>
      </c>
      <c r="B111" s="2" t="s">
        <v>87</v>
      </c>
      <c r="C111" s="2" t="s">
        <v>43</v>
      </c>
      <c r="D111" s="8">
        <v>30.46</v>
      </c>
      <c r="E111" s="2">
        <v>18.898730116068599</v>
      </c>
      <c r="F111" s="2">
        <f t="shared" si="16"/>
        <v>11.561269883931402</v>
      </c>
      <c r="H111" s="2">
        <f t="shared" si="19"/>
        <v>-4.9843540799623023</v>
      </c>
    </row>
    <row r="112" spans="1:8">
      <c r="A112" s="2" t="s">
        <v>69</v>
      </c>
      <c r="B112" s="2" t="s">
        <v>87</v>
      </c>
      <c r="C112" s="2" t="s">
        <v>43</v>
      </c>
      <c r="D112" s="8">
        <v>29.2</v>
      </c>
      <c r="E112" s="2">
        <v>21.809745528089</v>
      </c>
      <c r="F112" s="2">
        <f t="shared" si="16"/>
        <v>7.3902544719109997</v>
      </c>
      <c r="H112" s="2">
        <f t="shared" si="19"/>
        <v>-0.81333866794189991</v>
      </c>
    </row>
    <row r="113" spans="1:8">
      <c r="A113" s="2" t="s">
        <v>70</v>
      </c>
      <c r="B113" s="2" t="s">
        <v>87</v>
      </c>
      <c r="C113" s="2" t="s">
        <v>43</v>
      </c>
      <c r="D113" s="8">
        <v>31.29</v>
      </c>
      <c r="E113" s="2">
        <v>24.3394124826381</v>
      </c>
      <c r="F113" s="2">
        <f t="shared" si="16"/>
        <v>6.9505875173618996</v>
      </c>
      <c r="H113" s="2">
        <f t="shared" si="19"/>
        <v>-0.37367171339279981</v>
      </c>
    </row>
    <row r="114" spans="1:8">
      <c r="A114" s="2" t="s">
        <v>71</v>
      </c>
      <c r="B114" s="2" t="s">
        <v>87</v>
      </c>
      <c r="C114" s="2" t="s">
        <v>43</v>
      </c>
      <c r="D114" s="8">
        <v>29.18</v>
      </c>
      <c r="E114" s="2">
        <v>23.790094577365601</v>
      </c>
      <c r="F114" s="2">
        <f t="shared" si="16"/>
        <v>5.3899054226343992</v>
      </c>
      <c r="G114" s="2">
        <f t="shared" si="15"/>
        <v>6.5769158039690998</v>
      </c>
      <c r="H114" s="2">
        <f t="shared" si="19"/>
        <v>1.1870103813347006</v>
      </c>
    </row>
    <row r="115" spans="1:8">
      <c r="F115" s="2">
        <f t="shared" si="16"/>
        <v>0</v>
      </c>
    </row>
    <row r="116" spans="1:8">
      <c r="A116" s="2" t="s">
        <v>64</v>
      </c>
      <c r="B116" s="2" t="s">
        <v>88</v>
      </c>
      <c r="C116" s="2" t="s">
        <v>56</v>
      </c>
      <c r="D116" s="8">
        <v>29.1</v>
      </c>
      <c r="E116" s="2">
        <v>20.660135527144998</v>
      </c>
      <c r="F116" s="2">
        <f t="shared" si="16"/>
        <v>8.4398644728550032</v>
      </c>
      <c r="H116" s="2">
        <f t="shared" ref="H116:H121" si="20">$G$121-F116</f>
        <v>-1.8896153355525698</v>
      </c>
    </row>
    <row r="117" spans="1:8">
      <c r="A117" s="2" t="s">
        <v>67</v>
      </c>
      <c r="B117" s="2" t="s">
        <v>88</v>
      </c>
      <c r="C117" s="2" t="s">
        <v>56</v>
      </c>
      <c r="D117" s="8">
        <v>29.53</v>
      </c>
      <c r="E117" s="2">
        <v>18.201538396520199</v>
      </c>
      <c r="F117" s="2">
        <f t="shared" si="16"/>
        <v>11.328461603479802</v>
      </c>
      <c r="H117" s="2">
        <f t="shared" si="20"/>
        <v>-4.7782124661773686</v>
      </c>
    </row>
    <row r="118" spans="1:8">
      <c r="A118" s="2" t="s">
        <v>68</v>
      </c>
      <c r="B118" s="2" t="s">
        <v>88</v>
      </c>
      <c r="C118" s="2" t="s">
        <v>56</v>
      </c>
      <c r="D118" s="8">
        <v>30.23</v>
      </c>
      <c r="E118" s="2">
        <v>18.898730116068599</v>
      </c>
      <c r="F118" s="2">
        <f t="shared" si="16"/>
        <v>11.331269883931402</v>
      </c>
      <c r="H118" s="2">
        <f t="shared" si="20"/>
        <v>-4.7810207466289683</v>
      </c>
    </row>
    <row r="119" spans="1:8">
      <c r="A119" s="2" t="s">
        <v>69</v>
      </c>
      <c r="B119" s="2" t="s">
        <v>88</v>
      </c>
      <c r="C119" s="2" t="s">
        <v>56</v>
      </c>
      <c r="D119" s="8">
        <v>29.59</v>
      </c>
      <c r="E119" s="2">
        <v>21.809745528089</v>
      </c>
      <c r="F119" s="2">
        <f t="shared" si="16"/>
        <v>7.7802544719110003</v>
      </c>
      <c r="H119" s="2">
        <f t="shared" si="20"/>
        <v>-1.2300053346085669</v>
      </c>
    </row>
    <row r="120" spans="1:8">
      <c r="A120" s="2" t="s">
        <v>70</v>
      </c>
      <c r="B120" s="2" t="s">
        <v>88</v>
      </c>
      <c r="C120" s="2" t="s">
        <v>56</v>
      </c>
      <c r="D120" s="8">
        <v>29.8</v>
      </c>
      <c r="E120" s="2">
        <v>24.3394124826381</v>
      </c>
      <c r="F120" s="2">
        <f t="shared" si="16"/>
        <v>5.4605875173619012</v>
      </c>
      <c r="H120" s="2">
        <f t="shared" si="20"/>
        <v>1.0896616199405322</v>
      </c>
    </row>
    <row r="121" spans="1:8">
      <c r="A121" s="2" t="s">
        <v>71</v>
      </c>
      <c r="B121" s="2" t="s">
        <v>88</v>
      </c>
      <c r="C121" s="2" t="s">
        <v>56</v>
      </c>
      <c r="D121" s="8">
        <v>30.2</v>
      </c>
      <c r="E121" s="2">
        <v>23.790094577365601</v>
      </c>
      <c r="F121" s="2">
        <f t="shared" si="16"/>
        <v>6.4099054226343988</v>
      </c>
      <c r="G121" s="2">
        <f t="shared" si="15"/>
        <v>6.5502491373024334</v>
      </c>
      <c r="H121" s="2">
        <f t="shared" si="20"/>
        <v>0.14034371466803464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1"/>
  <sheetViews>
    <sheetView zoomScale="145" zoomScaleNormal="145" workbookViewId="0">
      <selection activeCell="C10" sqref="C10"/>
    </sheetView>
  </sheetViews>
  <sheetFormatPr defaultColWidth="9" defaultRowHeight="14"/>
  <cols>
    <col min="1" max="1" width="17.6328125" style="1" customWidth="1"/>
    <col min="2" max="3" width="9" style="1"/>
    <col min="4" max="4" width="9" style="9"/>
    <col min="5" max="7" width="9" style="1"/>
    <col min="8" max="8" width="11.08984375" style="1" customWidth="1"/>
    <col min="9" max="16384" width="9" style="1"/>
  </cols>
  <sheetData>
    <row r="1" spans="1:6">
      <c r="A1" s="1" t="s">
        <v>0</v>
      </c>
      <c r="B1" s="1" t="s">
        <v>61</v>
      </c>
      <c r="C1" s="1" t="s">
        <v>62</v>
      </c>
      <c r="D1" s="9" t="s">
        <v>3</v>
      </c>
      <c r="F1" s="1" t="s">
        <v>4</v>
      </c>
    </row>
    <row r="2" spans="1:6">
      <c r="A2" s="1" t="s">
        <v>8</v>
      </c>
    </row>
    <row r="3" spans="1:6">
      <c r="A3" s="1" t="s">
        <v>9</v>
      </c>
    </row>
    <row r="4" spans="1:6">
      <c r="A4" s="1" t="s">
        <v>69</v>
      </c>
      <c r="B4" s="1" t="s">
        <v>65</v>
      </c>
      <c r="C4" s="2" t="s">
        <v>66</v>
      </c>
      <c r="D4" s="9">
        <v>16.16</v>
      </c>
      <c r="F4" s="1">
        <v>19.836733602082798</v>
      </c>
    </row>
    <row r="5" spans="1:6">
      <c r="A5" s="1" t="s">
        <v>13</v>
      </c>
      <c r="B5" s="1" t="s">
        <v>65</v>
      </c>
      <c r="C5" s="2" t="s">
        <v>66</v>
      </c>
      <c r="D5" s="9">
        <v>19.940000000000001</v>
      </c>
      <c r="F5" s="1">
        <v>23.476405176261501</v>
      </c>
    </row>
    <row r="6" spans="1:6">
      <c r="A6" s="1" t="s">
        <v>14</v>
      </c>
      <c r="B6" s="1" t="s">
        <v>65</v>
      </c>
      <c r="C6" s="2" t="s">
        <v>66</v>
      </c>
      <c r="D6" s="9">
        <v>15.99</v>
      </c>
      <c r="F6" s="1">
        <v>19.869401098171</v>
      </c>
    </row>
    <row r="7" spans="1:6">
      <c r="A7" s="1" t="s">
        <v>64</v>
      </c>
      <c r="B7" s="1" t="s">
        <v>65</v>
      </c>
      <c r="C7" s="2" t="s">
        <v>66</v>
      </c>
      <c r="D7" s="9">
        <v>15.8</v>
      </c>
      <c r="F7" s="1">
        <v>19.2896345221987</v>
      </c>
    </row>
    <row r="8" spans="1:6">
      <c r="A8" s="1" t="s">
        <v>16</v>
      </c>
      <c r="B8" s="1" t="s">
        <v>65</v>
      </c>
      <c r="C8" s="2" t="s">
        <v>66</v>
      </c>
      <c r="D8" s="9">
        <v>21.77</v>
      </c>
      <c r="F8" s="1">
        <v>24.939304320690301</v>
      </c>
    </row>
    <row r="9" spans="1:6">
      <c r="A9" s="1" t="s">
        <v>89</v>
      </c>
      <c r="B9" s="1" t="s">
        <v>65</v>
      </c>
      <c r="C9" s="2" t="s">
        <v>66</v>
      </c>
      <c r="D9" s="9">
        <v>16.52</v>
      </c>
      <c r="F9" s="1">
        <v>19.949105243093001</v>
      </c>
    </row>
    <row r="11" spans="1:6">
      <c r="A11" s="1" t="s">
        <v>69</v>
      </c>
      <c r="B11" s="1" t="s">
        <v>72</v>
      </c>
      <c r="C11" s="3" t="s">
        <v>58</v>
      </c>
      <c r="D11" s="9">
        <v>24.35</v>
      </c>
    </row>
    <row r="12" spans="1:6">
      <c r="A12" s="1" t="s">
        <v>13</v>
      </c>
      <c r="B12" s="1" t="s">
        <v>72</v>
      </c>
      <c r="C12" s="3" t="s">
        <v>58</v>
      </c>
      <c r="D12" s="9">
        <v>27.64</v>
      </c>
    </row>
    <row r="13" spans="1:6">
      <c r="A13" s="1" t="s">
        <v>14</v>
      </c>
      <c r="B13" s="1" t="s">
        <v>72</v>
      </c>
      <c r="C13" s="3" t="s">
        <v>58</v>
      </c>
      <c r="D13" s="9">
        <v>24.69</v>
      </c>
    </row>
    <row r="14" spans="1:6">
      <c r="A14" s="1" t="s">
        <v>64</v>
      </c>
      <c r="B14" s="1" t="s">
        <v>72</v>
      </c>
      <c r="C14" s="3" t="s">
        <v>58</v>
      </c>
      <c r="D14" s="9">
        <v>23.55</v>
      </c>
    </row>
    <row r="15" spans="1:6">
      <c r="A15" s="1" t="s">
        <v>16</v>
      </c>
      <c r="B15" s="1" t="s">
        <v>72</v>
      </c>
      <c r="C15" s="3" t="s">
        <v>58</v>
      </c>
      <c r="D15" s="9">
        <v>28.57</v>
      </c>
    </row>
    <row r="16" spans="1:6">
      <c r="A16" s="1" t="s">
        <v>89</v>
      </c>
      <c r="B16" s="1" t="s">
        <v>72</v>
      </c>
      <c r="C16" s="3" t="s">
        <v>58</v>
      </c>
      <c r="D16" s="9">
        <v>24.09</v>
      </c>
    </row>
    <row r="17" spans="1:9">
      <c r="C17" s="3"/>
      <c r="F17" s="1" t="s">
        <v>4</v>
      </c>
      <c r="G17" s="1" t="s">
        <v>5</v>
      </c>
      <c r="H17" s="1" t="s">
        <v>6</v>
      </c>
      <c r="I17" s="1" t="s">
        <v>7</v>
      </c>
    </row>
    <row r="18" spans="1:9">
      <c r="A18" s="1" t="s">
        <v>69</v>
      </c>
      <c r="B18" s="1" t="s">
        <v>73</v>
      </c>
      <c r="C18" s="1" t="s">
        <v>12</v>
      </c>
      <c r="D18" s="9">
        <v>28.3</v>
      </c>
      <c r="F18" s="1">
        <v>19.836733602082798</v>
      </c>
      <c r="G18" s="1">
        <v>8.46326639791722</v>
      </c>
      <c r="H18" s="1">
        <v>8.8491533744948807</v>
      </c>
      <c r="I18" s="1">
        <v>0.38588697657766102</v>
      </c>
    </row>
    <row r="19" spans="1:9">
      <c r="A19" s="1" t="s">
        <v>13</v>
      </c>
      <c r="B19" s="1" t="s">
        <v>73</v>
      </c>
      <c r="C19" s="1" t="s">
        <v>12</v>
      </c>
      <c r="D19" s="9">
        <v>32.03</v>
      </c>
      <c r="F19" s="1">
        <v>23.476405176261501</v>
      </c>
      <c r="G19" s="1">
        <v>8.5535948237384503</v>
      </c>
      <c r="H19" s="1">
        <v>8.8491533744948807</v>
      </c>
      <c r="I19" s="1">
        <v>0.29555855075642701</v>
      </c>
    </row>
    <row r="20" spans="1:9">
      <c r="A20" s="1" t="s">
        <v>14</v>
      </c>
      <c r="B20" s="1" t="s">
        <v>73</v>
      </c>
      <c r="C20" s="1" t="s">
        <v>12</v>
      </c>
      <c r="D20" s="9">
        <v>29.4</v>
      </c>
      <c r="F20" s="1">
        <v>19.869401098171</v>
      </c>
      <c r="G20" s="1">
        <v>9.5305989018289701</v>
      </c>
      <c r="H20" s="1">
        <v>8.8491533744948807</v>
      </c>
      <c r="I20" s="1">
        <v>-0.68144552733408903</v>
      </c>
    </row>
    <row r="21" spans="1:9">
      <c r="A21" s="1" t="s">
        <v>64</v>
      </c>
      <c r="B21" s="1" t="s">
        <v>73</v>
      </c>
      <c r="C21" s="1" t="s">
        <v>12</v>
      </c>
      <c r="D21" s="9">
        <v>29.81</v>
      </c>
      <c r="F21" s="1">
        <v>19.2896345221987</v>
      </c>
      <c r="G21" s="1">
        <v>10.520365477801301</v>
      </c>
      <c r="H21" s="1">
        <v>8.8491533744948807</v>
      </c>
      <c r="I21" s="1">
        <v>-1.67121210330641</v>
      </c>
    </row>
    <row r="22" spans="1:9">
      <c r="A22" s="1" t="s">
        <v>16</v>
      </c>
      <c r="B22" s="1" t="s">
        <v>73</v>
      </c>
      <c r="C22" s="1" t="s">
        <v>12</v>
      </c>
      <c r="D22" s="9">
        <v>34.869999999999997</v>
      </c>
      <c r="F22" s="1">
        <v>24.939304320690301</v>
      </c>
      <c r="G22" s="1">
        <v>9.9306956793097392</v>
      </c>
      <c r="H22" s="1">
        <v>8.8491533744948807</v>
      </c>
      <c r="I22" s="1">
        <v>-1.08154230481485</v>
      </c>
    </row>
    <row r="23" spans="1:9">
      <c r="A23" s="1" t="s">
        <v>89</v>
      </c>
      <c r="B23" s="1" t="s">
        <v>73</v>
      </c>
      <c r="C23" s="1" t="s">
        <v>12</v>
      </c>
      <c r="D23" s="9">
        <v>31.6</v>
      </c>
      <c r="F23" s="1">
        <v>19.949105243093001</v>
      </c>
      <c r="G23" s="1">
        <v>11.650894756907</v>
      </c>
      <c r="H23" s="1">
        <v>8.8491533744948807</v>
      </c>
      <c r="I23" s="1">
        <v>-2.80174138241214</v>
      </c>
    </row>
    <row r="25" spans="1:9">
      <c r="A25" s="1" t="s">
        <v>69</v>
      </c>
      <c r="B25" s="1" t="s">
        <v>74</v>
      </c>
      <c r="C25" s="1" t="s">
        <v>19</v>
      </c>
      <c r="D25" s="9">
        <v>28.06</v>
      </c>
      <c r="F25" s="1">
        <v>19.836733602082798</v>
      </c>
      <c r="G25" s="1">
        <v>8.2232663979172198</v>
      </c>
      <c r="H25" s="1">
        <v>7.0624867078282101</v>
      </c>
      <c r="I25" s="1">
        <v>-1.1607796900889999</v>
      </c>
    </row>
    <row r="26" spans="1:9">
      <c r="A26" s="1" t="s">
        <v>13</v>
      </c>
      <c r="B26" s="1" t="s">
        <v>74</v>
      </c>
      <c r="C26" s="1" t="s">
        <v>19</v>
      </c>
      <c r="D26" s="9">
        <v>29.87</v>
      </c>
      <c r="F26" s="1">
        <v>23.476405176261501</v>
      </c>
      <c r="G26" s="1">
        <v>6.3935948237384501</v>
      </c>
      <c r="H26" s="1">
        <v>7.0624867078282101</v>
      </c>
      <c r="I26" s="1">
        <v>0.66889188408976097</v>
      </c>
    </row>
    <row r="27" spans="1:9">
      <c r="A27" s="1" t="s">
        <v>14</v>
      </c>
      <c r="B27" s="1" t="s">
        <v>74</v>
      </c>
      <c r="C27" s="1" t="s">
        <v>19</v>
      </c>
      <c r="D27" s="9">
        <v>26.44</v>
      </c>
      <c r="F27" s="1">
        <v>19.869401098171</v>
      </c>
      <c r="G27" s="1">
        <v>6.5705989018289701</v>
      </c>
      <c r="H27" s="1">
        <v>7.0624867078282101</v>
      </c>
      <c r="I27" s="1">
        <v>0.49188780599924198</v>
      </c>
    </row>
    <row r="28" spans="1:9">
      <c r="A28" s="1" t="s">
        <v>64</v>
      </c>
      <c r="B28" s="1" t="s">
        <v>74</v>
      </c>
      <c r="C28" s="1" t="s">
        <v>19</v>
      </c>
      <c r="D28" s="9">
        <v>20.58</v>
      </c>
      <c r="F28" s="1">
        <v>19.2896345221987</v>
      </c>
      <c r="G28" s="1">
        <v>1.2903654778012901</v>
      </c>
      <c r="H28" s="1">
        <v>7.0624867078282101</v>
      </c>
      <c r="I28" s="1">
        <v>5.7721212300269196</v>
      </c>
    </row>
    <row r="29" spans="1:9">
      <c r="A29" s="1" t="s">
        <v>16</v>
      </c>
      <c r="B29" s="1" t="s">
        <v>74</v>
      </c>
      <c r="C29" s="1" t="s">
        <v>19</v>
      </c>
      <c r="D29" s="9">
        <v>26.34</v>
      </c>
      <c r="F29" s="1">
        <v>24.939304320690301</v>
      </c>
      <c r="G29" s="1">
        <v>1.40069567930974</v>
      </c>
      <c r="H29" s="1">
        <v>7.0624867078282101</v>
      </c>
      <c r="I29" s="1">
        <v>5.66179102851848</v>
      </c>
    </row>
    <row r="30" spans="1:9">
      <c r="A30" s="1" t="s">
        <v>89</v>
      </c>
      <c r="B30" s="1" t="s">
        <v>74</v>
      </c>
      <c r="C30" s="1" t="s">
        <v>19</v>
      </c>
      <c r="D30" s="9">
        <v>24.05</v>
      </c>
      <c r="F30" s="1">
        <v>19.949105243093001</v>
      </c>
      <c r="G30" s="1">
        <v>4.10089475690702</v>
      </c>
      <c r="H30" s="1">
        <v>7.0624867078282101</v>
      </c>
      <c r="I30" s="1">
        <v>2.9615919509211999</v>
      </c>
    </row>
    <row r="32" spans="1:9">
      <c r="A32" s="1" t="s">
        <v>69</v>
      </c>
      <c r="B32" s="1" t="s">
        <v>90</v>
      </c>
      <c r="C32" s="1" t="s">
        <v>21</v>
      </c>
      <c r="D32" s="9">
        <v>26.49</v>
      </c>
      <c r="F32" s="1">
        <v>19.836733602082798</v>
      </c>
      <c r="G32" s="1">
        <v>6.6532663979172204</v>
      </c>
      <c r="H32" s="1">
        <v>6.4491533744948804</v>
      </c>
      <c r="I32" s="1">
        <v>-0.204113023422337</v>
      </c>
    </row>
    <row r="33" spans="1:9">
      <c r="A33" s="1" t="s">
        <v>13</v>
      </c>
      <c r="B33" s="1" t="s">
        <v>90</v>
      </c>
      <c r="C33" s="1" t="s">
        <v>21</v>
      </c>
      <c r="D33" s="9">
        <v>29.75</v>
      </c>
      <c r="F33" s="1">
        <v>23.476405176261501</v>
      </c>
      <c r="G33" s="1">
        <v>6.27359482373845</v>
      </c>
      <c r="H33" s="1">
        <v>6.4491533744948804</v>
      </c>
      <c r="I33" s="1">
        <v>0.17555855075642801</v>
      </c>
    </row>
    <row r="34" spans="1:9">
      <c r="A34" s="1" t="s">
        <v>14</v>
      </c>
      <c r="B34" s="1" t="s">
        <v>90</v>
      </c>
      <c r="C34" s="1" t="s">
        <v>21</v>
      </c>
      <c r="D34" s="9">
        <v>26.29</v>
      </c>
      <c r="F34" s="1">
        <v>19.869401098171</v>
      </c>
      <c r="G34" s="1">
        <v>6.4205989018289698</v>
      </c>
      <c r="H34" s="1">
        <v>6.4491533744948804</v>
      </c>
      <c r="I34" s="1">
        <v>2.85544726659097E-2</v>
      </c>
    </row>
    <row r="35" spans="1:9">
      <c r="A35" s="1" t="s">
        <v>64</v>
      </c>
      <c r="B35" s="1" t="s">
        <v>90</v>
      </c>
      <c r="C35" s="1" t="s">
        <v>21</v>
      </c>
      <c r="D35" s="9">
        <v>24.16</v>
      </c>
      <c r="F35" s="1">
        <v>19.2896345221987</v>
      </c>
      <c r="G35" s="1">
        <v>4.8703654778013004</v>
      </c>
      <c r="H35" s="1">
        <v>6.4491533744948804</v>
      </c>
      <c r="I35" s="1">
        <v>1.57878789669358</v>
      </c>
    </row>
    <row r="36" spans="1:9">
      <c r="A36" s="1" t="s">
        <v>16</v>
      </c>
      <c r="B36" s="1" t="s">
        <v>90</v>
      </c>
      <c r="C36" s="1" t="s">
        <v>21</v>
      </c>
      <c r="D36" s="9">
        <v>29.37</v>
      </c>
      <c r="F36" s="1">
        <v>24.939304320690301</v>
      </c>
      <c r="G36" s="1">
        <v>4.4306956793097401</v>
      </c>
      <c r="H36" s="1">
        <v>6.4491533744948804</v>
      </c>
      <c r="I36" s="1">
        <v>2.0184576951851398</v>
      </c>
    </row>
    <row r="37" spans="1:9">
      <c r="A37" s="1" t="s">
        <v>89</v>
      </c>
      <c r="B37" s="1" t="s">
        <v>90</v>
      </c>
      <c r="C37" s="1" t="s">
        <v>21</v>
      </c>
      <c r="D37" s="9">
        <v>24.11</v>
      </c>
      <c r="F37" s="1">
        <v>19.949105243093001</v>
      </c>
      <c r="G37" s="1">
        <v>4.1608947569070196</v>
      </c>
      <c r="H37" s="1">
        <v>6.4491533744948804</v>
      </c>
      <c r="I37" s="1">
        <v>2.2882586175878599</v>
      </c>
    </row>
    <row r="39" spans="1:9">
      <c r="A39" s="1" t="s">
        <v>69</v>
      </c>
      <c r="B39" s="1" t="s">
        <v>77</v>
      </c>
      <c r="C39" s="1" t="s">
        <v>23</v>
      </c>
      <c r="D39" s="9">
        <v>31.73</v>
      </c>
      <c r="F39" s="1">
        <v>19.836733602082798</v>
      </c>
      <c r="G39" s="1">
        <v>11.8932663979172</v>
      </c>
      <c r="H39" s="1">
        <v>8.8624867078282197</v>
      </c>
      <c r="I39" s="1">
        <v>-3.0307796900890001</v>
      </c>
    </row>
    <row r="40" spans="1:9">
      <c r="A40" s="1" t="s">
        <v>13</v>
      </c>
      <c r="B40" s="1" t="s">
        <v>77</v>
      </c>
      <c r="C40" s="1" t="s">
        <v>23</v>
      </c>
      <c r="D40" s="9">
        <v>29.42</v>
      </c>
      <c r="F40" s="1">
        <v>23.476405176261501</v>
      </c>
      <c r="G40" s="1">
        <v>5.9435948237384499</v>
      </c>
      <c r="H40" s="1">
        <v>8.8624867078282197</v>
      </c>
      <c r="I40" s="1">
        <v>2.91889188408976</v>
      </c>
    </row>
    <row r="41" spans="1:9">
      <c r="A41" s="1" t="s">
        <v>14</v>
      </c>
      <c r="B41" s="1" t="s">
        <v>77</v>
      </c>
      <c r="C41" s="1" t="s">
        <v>23</v>
      </c>
      <c r="D41" s="9">
        <v>28.62</v>
      </c>
      <c r="F41" s="1">
        <v>19.869401098171</v>
      </c>
      <c r="G41" s="1">
        <v>8.7505989018289707</v>
      </c>
      <c r="H41" s="1">
        <v>8.8624867078282197</v>
      </c>
      <c r="I41" s="1">
        <v>0.111887805999244</v>
      </c>
    </row>
    <row r="42" spans="1:9">
      <c r="A42" s="1" t="s">
        <v>64</v>
      </c>
      <c r="B42" s="1" t="s">
        <v>77</v>
      </c>
      <c r="C42" s="1" t="s">
        <v>23</v>
      </c>
      <c r="D42" s="9">
        <v>24.89</v>
      </c>
      <c r="F42" s="1">
        <v>19.2896345221987</v>
      </c>
      <c r="G42" s="1">
        <v>5.6003654778012999</v>
      </c>
      <c r="H42" s="1">
        <v>8.8624867078282197</v>
      </c>
      <c r="I42" s="1">
        <v>3.2621212300269198</v>
      </c>
    </row>
    <row r="43" spans="1:9">
      <c r="A43" s="1" t="s">
        <v>16</v>
      </c>
      <c r="B43" s="1" t="s">
        <v>77</v>
      </c>
      <c r="C43" s="1" t="s">
        <v>23</v>
      </c>
      <c r="D43" s="9">
        <v>28.64</v>
      </c>
      <c r="F43" s="1">
        <v>24.939304320690301</v>
      </c>
      <c r="G43" s="1">
        <v>3.7006956793097401</v>
      </c>
      <c r="H43" s="1">
        <v>8.8624867078282197</v>
      </c>
      <c r="I43" s="1">
        <v>5.16179102851848</v>
      </c>
    </row>
    <row r="44" spans="1:9">
      <c r="A44" s="1" t="s">
        <v>89</v>
      </c>
      <c r="B44" s="1" t="s">
        <v>77</v>
      </c>
      <c r="C44" s="1" t="s">
        <v>23</v>
      </c>
      <c r="D44" s="9">
        <v>27.05</v>
      </c>
      <c r="F44" s="1">
        <v>19.949105243093001</v>
      </c>
      <c r="G44" s="1">
        <v>7.10089475690702</v>
      </c>
      <c r="H44" s="1">
        <v>8.8624867078282197</v>
      </c>
      <c r="I44" s="1">
        <v>1.7615919509211999</v>
      </c>
    </row>
    <row r="46" spans="1:9">
      <c r="A46" s="1" t="s">
        <v>69</v>
      </c>
      <c r="B46" s="1" t="s">
        <v>78</v>
      </c>
      <c r="C46" s="1" t="s">
        <v>25</v>
      </c>
      <c r="D46" s="9">
        <v>29</v>
      </c>
      <c r="F46" s="1">
        <v>19.836733602082798</v>
      </c>
      <c r="G46" s="1">
        <v>9.1632663979172193</v>
      </c>
      <c r="H46" s="1">
        <v>8.3858200411615496</v>
      </c>
      <c r="I46" s="1">
        <v>-0.77744635675567197</v>
      </c>
    </row>
    <row r="47" spans="1:9">
      <c r="A47" s="1" t="s">
        <v>13</v>
      </c>
      <c r="B47" s="1" t="s">
        <v>78</v>
      </c>
      <c r="C47" s="1" t="s">
        <v>25</v>
      </c>
      <c r="D47" s="9">
        <v>30.32</v>
      </c>
      <c r="F47" s="1">
        <v>23.476405176261501</v>
      </c>
      <c r="G47" s="1">
        <v>6.8435948237384503</v>
      </c>
      <c r="H47" s="1">
        <v>8.3858200411615496</v>
      </c>
      <c r="I47" s="1">
        <v>1.5422252174230899</v>
      </c>
    </row>
    <row r="48" spans="1:9">
      <c r="A48" s="1" t="s">
        <v>14</v>
      </c>
      <c r="B48" s="1" t="s">
        <v>78</v>
      </c>
      <c r="C48" s="1" t="s">
        <v>25</v>
      </c>
      <c r="D48" s="9">
        <v>29.02</v>
      </c>
      <c r="F48" s="1">
        <v>19.869401098171</v>
      </c>
      <c r="G48" s="1">
        <v>9.1505989018289693</v>
      </c>
      <c r="H48" s="1">
        <v>8.3858200411615496</v>
      </c>
      <c r="I48" s="1">
        <v>-0.76477886066742296</v>
      </c>
    </row>
    <row r="49" spans="1:9">
      <c r="A49" s="1" t="s">
        <v>64</v>
      </c>
      <c r="B49" s="1" t="s">
        <v>78</v>
      </c>
      <c r="C49" s="1" t="s">
        <v>25</v>
      </c>
      <c r="D49" s="9">
        <v>20.28</v>
      </c>
      <c r="F49" s="1">
        <v>19.2896345221987</v>
      </c>
      <c r="G49" s="1">
        <v>0.99036547780129802</v>
      </c>
      <c r="H49" s="1">
        <v>8.3858200411615496</v>
      </c>
      <c r="I49" s="1">
        <v>7.39545456336025</v>
      </c>
    </row>
    <row r="50" spans="1:9">
      <c r="A50" s="1" t="s">
        <v>16</v>
      </c>
      <c r="B50" s="1" t="s">
        <v>78</v>
      </c>
      <c r="C50" s="1" t="s">
        <v>25</v>
      </c>
      <c r="D50" s="9">
        <v>24.82</v>
      </c>
      <c r="F50" s="1">
        <v>24.939304320690301</v>
      </c>
      <c r="G50" s="1">
        <v>-0.11930432069026201</v>
      </c>
      <c r="H50" s="1">
        <v>8.3858200411615496</v>
      </c>
      <c r="I50" s="1">
        <v>8.5051243618518093</v>
      </c>
    </row>
    <row r="51" spans="1:9">
      <c r="A51" s="1" t="s">
        <v>89</v>
      </c>
      <c r="B51" s="1" t="s">
        <v>78</v>
      </c>
      <c r="C51" s="1" t="s">
        <v>25</v>
      </c>
      <c r="D51" s="9">
        <v>19.34</v>
      </c>
      <c r="F51" s="1">
        <v>19.949105243093001</v>
      </c>
      <c r="G51" s="1">
        <v>-0.60910524309298397</v>
      </c>
      <c r="H51" s="1">
        <v>8.3858200411615496</v>
      </c>
      <c r="I51" s="1">
        <v>8.9949252842545295</v>
      </c>
    </row>
    <row r="53" spans="1:9">
      <c r="A53" s="1" t="s">
        <v>69</v>
      </c>
      <c r="B53" s="1" t="s">
        <v>79</v>
      </c>
      <c r="C53" s="1" t="s">
        <v>54</v>
      </c>
      <c r="D53" s="9">
        <v>26.45</v>
      </c>
      <c r="F53" s="1">
        <v>19.836733602082798</v>
      </c>
      <c r="G53" s="1">
        <v>6.6132663979172204</v>
      </c>
      <c r="H53" s="1">
        <v>6.8158200411615502</v>
      </c>
      <c r="I53" s="1">
        <v>0.20255364324432901</v>
      </c>
    </row>
    <row r="54" spans="1:9">
      <c r="A54" s="1" t="s">
        <v>13</v>
      </c>
      <c r="B54" s="1" t="s">
        <v>79</v>
      </c>
      <c r="C54" s="1" t="s">
        <v>54</v>
      </c>
      <c r="D54" s="9">
        <v>31.21</v>
      </c>
      <c r="F54" s="1">
        <v>23.476405176261501</v>
      </c>
      <c r="G54" s="1">
        <v>7.73359482373845</v>
      </c>
      <c r="H54" s="1">
        <v>6.8158200411615502</v>
      </c>
      <c r="I54" s="1">
        <v>-0.91777478257690603</v>
      </c>
    </row>
    <row r="55" spans="1:9">
      <c r="A55" s="1" t="s">
        <v>14</v>
      </c>
      <c r="B55" s="1" t="s">
        <v>79</v>
      </c>
      <c r="C55" s="1" t="s">
        <v>54</v>
      </c>
      <c r="D55" s="9">
        <v>25.97</v>
      </c>
      <c r="F55" s="1">
        <v>19.869401098171</v>
      </c>
      <c r="G55" s="1">
        <v>6.1005989018289704</v>
      </c>
      <c r="H55" s="1">
        <v>6.8158200411615502</v>
      </c>
      <c r="I55" s="1">
        <v>0.71522113933257703</v>
      </c>
    </row>
    <row r="56" spans="1:9">
      <c r="A56" s="1" t="s">
        <v>64</v>
      </c>
      <c r="B56" s="1" t="s">
        <v>79</v>
      </c>
      <c r="C56" s="1" t="s">
        <v>54</v>
      </c>
      <c r="D56" s="9">
        <v>26.71</v>
      </c>
      <c r="F56" s="1">
        <v>19.2896345221987</v>
      </c>
      <c r="G56" s="1">
        <v>7.4203654778013002</v>
      </c>
      <c r="H56" s="1">
        <v>6.8158200411615502</v>
      </c>
      <c r="I56" s="1">
        <v>-0.60454543663975002</v>
      </c>
    </row>
    <row r="57" spans="1:9">
      <c r="A57" s="1" t="s">
        <v>16</v>
      </c>
      <c r="B57" s="1" t="s">
        <v>79</v>
      </c>
      <c r="C57" s="1" t="s">
        <v>54</v>
      </c>
      <c r="D57" s="9">
        <v>32.549999999999997</v>
      </c>
      <c r="F57" s="1">
        <v>24.939304320690301</v>
      </c>
      <c r="G57" s="1">
        <v>7.6106956793097398</v>
      </c>
      <c r="H57" s="1">
        <v>6.8158200411615502</v>
      </c>
      <c r="I57" s="1">
        <v>-0.79487563814818796</v>
      </c>
    </row>
    <row r="58" spans="1:9">
      <c r="A58" s="1" t="s">
        <v>89</v>
      </c>
      <c r="B58" s="1" t="s">
        <v>79</v>
      </c>
      <c r="C58" s="1" t="s">
        <v>54</v>
      </c>
      <c r="D58" s="9">
        <v>28.5</v>
      </c>
      <c r="F58" s="1">
        <v>19.949105243093001</v>
      </c>
      <c r="G58" s="1">
        <v>8.5508947569070202</v>
      </c>
      <c r="H58" s="1">
        <v>6.8158200411615502</v>
      </c>
      <c r="I58" s="1">
        <v>-1.73507471574547</v>
      </c>
    </row>
    <row r="60" spans="1:9">
      <c r="A60" s="1" t="s">
        <v>69</v>
      </c>
      <c r="B60" s="1" t="s">
        <v>80</v>
      </c>
      <c r="C60" s="1" t="s">
        <v>27</v>
      </c>
      <c r="D60" s="9">
        <v>27.04</v>
      </c>
      <c r="F60" s="1">
        <v>19.836733602082798</v>
      </c>
      <c r="G60" s="1">
        <v>7.2032663979172202</v>
      </c>
      <c r="H60" s="1">
        <v>8.5991533744948807</v>
      </c>
      <c r="I60" s="1">
        <v>1.39588697657766</v>
      </c>
    </row>
    <row r="61" spans="1:9">
      <c r="A61" s="1" t="s">
        <v>13</v>
      </c>
      <c r="B61" s="1" t="s">
        <v>80</v>
      </c>
      <c r="C61" s="1" t="s">
        <v>27</v>
      </c>
      <c r="D61" s="9">
        <v>35.39</v>
      </c>
      <c r="F61" s="1">
        <v>23.476405176261501</v>
      </c>
      <c r="G61" s="1">
        <v>11.913594823738499</v>
      </c>
      <c r="H61" s="1">
        <v>8.5991533744948807</v>
      </c>
      <c r="I61" s="1">
        <v>-3.3144414492435699</v>
      </c>
    </row>
    <row r="62" spans="1:9">
      <c r="A62" s="1" t="s">
        <v>14</v>
      </c>
      <c r="B62" s="1" t="s">
        <v>80</v>
      </c>
      <c r="C62" s="1" t="s">
        <v>27</v>
      </c>
      <c r="D62" s="9">
        <v>26.55</v>
      </c>
      <c r="F62" s="1">
        <v>19.869401098171</v>
      </c>
      <c r="G62" s="1">
        <v>6.6805989018289704</v>
      </c>
      <c r="H62" s="1">
        <v>8.5991533744948807</v>
      </c>
      <c r="I62" s="1">
        <v>1.9185544726659101</v>
      </c>
    </row>
    <row r="63" spans="1:9">
      <c r="A63" s="1" t="s">
        <v>64</v>
      </c>
      <c r="B63" s="1" t="s">
        <v>80</v>
      </c>
      <c r="C63" s="1" t="s">
        <v>27</v>
      </c>
      <c r="D63" s="9">
        <v>30.38</v>
      </c>
      <c r="F63" s="1">
        <v>19.2896345221987</v>
      </c>
      <c r="G63" s="1">
        <v>11.090365477801299</v>
      </c>
      <c r="H63" s="1">
        <v>8.5991533744948807</v>
      </c>
      <c r="I63" s="1">
        <v>-2.4912121033064101</v>
      </c>
    </row>
    <row r="64" spans="1:9">
      <c r="A64" s="1" t="s">
        <v>16</v>
      </c>
      <c r="B64" s="1" t="s">
        <v>80</v>
      </c>
      <c r="C64" s="1" t="s">
        <v>27</v>
      </c>
      <c r="D64" s="9">
        <v>35.4</v>
      </c>
      <c r="F64" s="1">
        <v>24.939304320690301</v>
      </c>
      <c r="G64" s="1">
        <v>10.460695679309699</v>
      </c>
      <c r="H64" s="1">
        <v>8.5991533744948807</v>
      </c>
      <c r="I64" s="1">
        <v>-1.86154230481486</v>
      </c>
    </row>
    <row r="65" spans="1:9">
      <c r="A65" s="1" t="s">
        <v>89</v>
      </c>
      <c r="B65" s="1" t="s">
        <v>80</v>
      </c>
      <c r="C65" s="1" t="s">
        <v>27</v>
      </c>
      <c r="D65" s="9">
        <v>32.01</v>
      </c>
      <c r="F65" s="1">
        <v>19.949105243093001</v>
      </c>
      <c r="G65" s="1">
        <v>12.060894756907</v>
      </c>
      <c r="H65" s="1">
        <v>8.5991533744948807</v>
      </c>
      <c r="I65" s="1">
        <v>-3.4617413824121299</v>
      </c>
    </row>
    <row r="67" spans="1:9">
      <c r="A67" s="1" t="s">
        <v>69</v>
      </c>
      <c r="B67" s="1" t="s">
        <v>81</v>
      </c>
      <c r="C67" s="1" t="s">
        <v>29</v>
      </c>
      <c r="D67" s="9">
        <v>25.48</v>
      </c>
      <c r="F67" s="1">
        <v>19.836733602082798</v>
      </c>
      <c r="G67" s="1">
        <v>5.6432663979172197</v>
      </c>
      <c r="H67" s="1">
        <v>3.2391533744948799</v>
      </c>
      <c r="I67" s="1">
        <v>-2.4041130234223398</v>
      </c>
    </row>
    <row r="68" spans="1:9">
      <c r="A68" s="1" t="s">
        <v>13</v>
      </c>
      <c r="B68" s="1" t="s">
        <v>81</v>
      </c>
      <c r="C68" s="1" t="s">
        <v>29</v>
      </c>
      <c r="D68" s="9">
        <v>23.07</v>
      </c>
      <c r="F68" s="1">
        <v>23.476405176261501</v>
      </c>
      <c r="G68" s="1">
        <v>-0.40640517626154699</v>
      </c>
      <c r="H68" s="1">
        <v>3.2391533744948799</v>
      </c>
      <c r="I68" s="1">
        <v>3.6455585507564301</v>
      </c>
    </row>
    <row r="69" spans="1:9">
      <c r="A69" s="1" t="s">
        <v>14</v>
      </c>
      <c r="B69" s="1" t="s">
        <v>81</v>
      </c>
      <c r="C69" s="1" t="s">
        <v>29</v>
      </c>
      <c r="D69" s="9">
        <v>24.35</v>
      </c>
      <c r="F69" s="1">
        <v>19.869401098171</v>
      </c>
      <c r="G69" s="1">
        <v>4.4805989018289702</v>
      </c>
      <c r="H69" s="1">
        <v>3.2391533744948799</v>
      </c>
      <c r="I69" s="1">
        <v>-1.2414455273340901</v>
      </c>
    </row>
    <row r="70" spans="1:9">
      <c r="A70" s="1" t="s">
        <v>64</v>
      </c>
      <c r="B70" s="1" t="s">
        <v>81</v>
      </c>
      <c r="C70" s="1" t="s">
        <v>29</v>
      </c>
      <c r="D70" s="9">
        <v>18.63</v>
      </c>
      <c r="F70" s="1">
        <v>19.2896345221987</v>
      </c>
      <c r="G70" s="1">
        <v>-0.659634522198704</v>
      </c>
      <c r="H70" s="1">
        <v>3.2391533744948799</v>
      </c>
      <c r="I70" s="1">
        <v>3.89878789669359</v>
      </c>
    </row>
    <row r="71" spans="1:9">
      <c r="A71" s="1" t="s">
        <v>16</v>
      </c>
      <c r="B71" s="1" t="s">
        <v>81</v>
      </c>
      <c r="C71" s="1" t="s">
        <v>29</v>
      </c>
      <c r="D71" s="9">
        <v>23.13</v>
      </c>
      <c r="F71" s="1">
        <v>24.939304320690301</v>
      </c>
      <c r="G71" s="1">
        <v>-1.8093043206902599</v>
      </c>
      <c r="H71" s="1">
        <v>3.2391533744948799</v>
      </c>
      <c r="I71" s="1">
        <v>5.0484576951851396</v>
      </c>
    </row>
    <row r="72" spans="1:9">
      <c r="A72" s="1" t="s">
        <v>89</v>
      </c>
      <c r="B72" s="1" t="s">
        <v>81</v>
      </c>
      <c r="C72" s="1" t="s">
        <v>29</v>
      </c>
      <c r="D72" s="9">
        <v>19.670000000000002</v>
      </c>
      <c r="F72" s="1">
        <v>19.949105243093001</v>
      </c>
      <c r="G72" s="1">
        <v>-0.27910524309298201</v>
      </c>
      <c r="H72" s="1">
        <v>3.2391533744948799</v>
      </c>
      <c r="I72" s="1">
        <v>3.5182586175878598</v>
      </c>
    </row>
    <row r="74" spans="1:9">
      <c r="A74" s="1" t="s">
        <v>69</v>
      </c>
      <c r="B74" s="1" t="s">
        <v>82</v>
      </c>
      <c r="C74" s="1" t="s">
        <v>33</v>
      </c>
      <c r="D74" s="9">
        <v>29.1</v>
      </c>
      <c r="F74" s="1">
        <v>19.836733602082798</v>
      </c>
      <c r="G74" s="1">
        <v>9.2632663979172207</v>
      </c>
      <c r="H74" s="1">
        <v>9.1091533744948805</v>
      </c>
      <c r="I74" s="1">
        <v>-0.15411302342233801</v>
      </c>
    </row>
    <row r="75" spans="1:9">
      <c r="A75" s="1" t="s">
        <v>13</v>
      </c>
      <c r="B75" s="1" t="s">
        <v>82</v>
      </c>
      <c r="C75" s="1" t="s">
        <v>33</v>
      </c>
      <c r="D75" s="9">
        <v>31.95</v>
      </c>
      <c r="F75" s="1">
        <v>23.476405176261501</v>
      </c>
      <c r="G75" s="1">
        <v>8.4735948237384502</v>
      </c>
      <c r="H75" s="1">
        <v>9.1091533744948805</v>
      </c>
      <c r="I75" s="1">
        <v>0.63555855075642997</v>
      </c>
    </row>
    <row r="76" spans="1:9">
      <c r="A76" s="1" t="s">
        <v>14</v>
      </c>
      <c r="B76" s="1" t="s">
        <v>82</v>
      </c>
      <c r="C76" s="1" t="s">
        <v>33</v>
      </c>
      <c r="D76" s="9">
        <v>29.46</v>
      </c>
      <c r="F76" s="1">
        <v>19.869401098171</v>
      </c>
      <c r="G76" s="1">
        <v>9.5905989018289706</v>
      </c>
      <c r="H76" s="1">
        <v>9.1091533744948805</v>
      </c>
      <c r="I76" s="1">
        <v>-0.48144552733409002</v>
      </c>
    </row>
    <row r="77" spans="1:9">
      <c r="A77" s="1" t="s">
        <v>64</v>
      </c>
      <c r="B77" s="1" t="s">
        <v>82</v>
      </c>
      <c r="C77" s="1" t="s">
        <v>33</v>
      </c>
      <c r="D77" s="9">
        <v>29.6</v>
      </c>
      <c r="F77" s="1">
        <v>19.2896345221987</v>
      </c>
      <c r="G77" s="1">
        <v>10.3103654778013</v>
      </c>
      <c r="H77" s="1">
        <v>9.1091533744948805</v>
      </c>
      <c r="I77" s="1">
        <v>-1.20121210330642</v>
      </c>
    </row>
    <row r="78" spans="1:9">
      <c r="A78" s="1" t="s">
        <v>16</v>
      </c>
      <c r="B78" s="1" t="s">
        <v>82</v>
      </c>
      <c r="C78" s="1" t="s">
        <v>33</v>
      </c>
      <c r="D78" s="9">
        <v>33.799999999999997</v>
      </c>
      <c r="F78" s="1">
        <v>24.939304320690301</v>
      </c>
      <c r="G78" s="1">
        <v>8.8606956793097407</v>
      </c>
      <c r="H78" s="1">
        <v>9.1091533744948805</v>
      </c>
      <c r="I78" s="1">
        <v>0.24845769518514699</v>
      </c>
    </row>
    <row r="79" spans="1:9">
      <c r="A79" s="1" t="s">
        <v>89</v>
      </c>
      <c r="B79" s="1" t="s">
        <v>82</v>
      </c>
      <c r="C79" s="1" t="s">
        <v>33</v>
      </c>
      <c r="D79" s="9">
        <v>30.73</v>
      </c>
      <c r="F79" s="1">
        <v>19.949105243093001</v>
      </c>
      <c r="G79" s="1">
        <v>10.780894756906999</v>
      </c>
      <c r="H79" s="1">
        <v>9.1091533744948805</v>
      </c>
      <c r="I79" s="1">
        <v>-1.6717413824121301</v>
      </c>
    </row>
    <row r="81" spans="1:9">
      <c r="A81" s="1" t="s">
        <v>69</v>
      </c>
      <c r="B81" s="1" t="s">
        <v>83</v>
      </c>
      <c r="C81" s="1" t="s">
        <v>91</v>
      </c>
      <c r="D81" s="9">
        <v>27.44</v>
      </c>
      <c r="F81" s="1">
        <v>19.836733602082798</v>
      </c>
      <c r="G81" s="1">
        <v>7.6032663979172197</v>
      </c>
      <c r="H81" s="1">
        <v>7.1691533744948801</v>
      </c>
      <c r="I81" s="1">
        <v>-0.43411302342233898</v>
      </c>
    </row>
    <row r="82" spans="1:9">
      <c r="A82" s="1" t="s">
        <v>13</v>
      </c>
      <c r="B82" s="1" t="s">
        <v>83</v>
      </c>
      <c r="C82" s="1" t="s">
        <v>91</v>
      </c>
      <c r="D82" s="9">
        <v>30.42</v>
      </c>
      <c r="F82" s="1">
        <v>23.476405176261501</v>
      </c>
      <c r="G82" s="1">
        <v>6.9435948237384499</v>
      </c>
      <c r="H82" s="1">
        <v>7.1691533744948801</v>
      </c>
      <c r="I82" s="1">
        <v>0.225558550756428</v>
      </c>
    </row>
    <row r="83" spans="1:9">
      <c r="A83" s="1" t="s">
        <v>14</v>
      </c>
      <c r="B83" s="1" t="s">
        <v>83</v>
      </c>
      <c r="C83" s="1" t="s">
        <v>91</v>
      </c>
      <c r="D83" s="9">
        <v>26.83</v>
      </c>
      <c r="F83" s="1">
        <v>19.869401098171</v>
      </c>
      <c r="G83" s="1">
        <v>6.9605989018289698</v>
      </c>
      <c r="H83" s="1">
        <v>7.1691533744948801</v>
      </c>
      <c r="I83" s="1">
        <v>0.20855447266591201</v>
      </c>
    </row>
    <row r="84" spans="1:9">
      <c r="A84" s="1" t="s">
        <v>64</v>
      </c>
      <c r="B84" s="1" t="s">
        <v>83</v>
      </c>
      <c r="C84" s="1" t="s">
        <v>91</v>
      </c>
      <c r="D84" s="9">
        <v>28.08</v>
      </c>
      <c r="F84" s="1">
        <v>19.2896345221987</v>
      </c>
      <c r="G84" s="1">
        <v>8.7903654778012896</v>
      </c>
      <c r="H84" s="1">
        <v>7.1691533744948801</v>
      </c>
      <c r="I84" s="1">
        <v>-1.62121210330641</v>
      </c>
    </row>
    <row r="85" spans="1:9">
      <c r="A85" s="1" t="s">
        <v>16</v>
      </c>
      <c r="B85" s="1" t="s">
        <v>83</v>
      </c>
      <c r="C85" s="1" t="s">
        <v>91</v>
      </c>
      <c r="D85" s="9">
        <v>31.84</v>
      </c>
      <c r="F85" s="1">
        <v>24.939304320690301</v>
      </c>
      <c r="G85" s="1">
        <v>6.9006956793097398</v>
      </c>
      <c r="H85" s="1">
        <v>7.1691533744948801</v>
      </c>
      <c r="I85" s="1">
        <v>0.26845769518514401</v>
      </c>
    </row>
    <row r="86" spans="1:9">
      <c r="A86" s="1" t="s">
        <v>89</v>
      </c>
      <c r="B86" s="1" t="s">
        <v>83</v>
      </c>
      <c r="C86" s="1" t="s">
        <v>91</v>
      </c>
      <c r="D86" s="9">
        <v>28.79</v>
      </c>
      <c r="F86" s="1">
        <v>19.949105243093001</v>
      </c>
      <c r="G86" s="1">
        <v>8.8408947569070193</v>
      </c>
      <c r="H86" s="1">
        <v>7.1691533744948801</v>
      </c>
      <c r="I86" s="1">
        <v>-1.6717413824121301</v>
      </c>
    </row>
    <row r="88" spans="1:9">
      <c r="A88" s="1" t="s">
        <v>69</v>
      </c>
      <c r="B88" s="1" t="s">
        <v>84</v>
      </c>
      <c r="C88" s="1" t="s">
        <v>39</v>
      </c>
      <c r="D88" s="9">
        <v>27.44</v>
      </c>
      <c r="F88" s="1">
        <v>19.836733602082798</v>
      </c>
      <c r="G88" s="1">
        <v>7.6032663979172197</v>
      </c>
      <c r="H88" s="1">
        <v>8.1258200411615498</v>
      </c>
      <c r="I88" s="1">
        <v>0.52255364324432696</v>
      </c>
    </row>
    <row r="89" spans="1:9">
      <c r="A89" s="1" t="s">
        <v>13</v>
      </c>
      <c r="B89" s="1" t="s">
        <v>84</v>
      </c>
      <c r="C89" s="1" t="s">
        <v>39</v>
      </c>
      <c r="D89" s="9">
        <v>32.31</v>
      </c>
      <c r="F89" s="1">
        <v>23.476405176261501</v>
      </c>
      <c r="G89" s="1">
        <v>8.8335948237384496</v>
      </c>
      <c r="H89" s="1">
        <v>8.1258200411615498</v>
      </c>
      <c r="I89" s="1">
        <v>-0.70777478257690696</v>
      </c>
    </row>
    <row r="90" spans="1:9">
      <c r="A90" s="1" t="s">
        <v>14</v>
      </c>
      <c r="B90" s="1" t="s">
        <v>84</v>
      </c>
      <c r="C90" s="1" t="s">
        <v>39</v>
      </c>
      <c r="D90" s="9">
        <v>27.81</v>
      </c>
      <c r="F90" s="1">
        <v>19.869401098171</v>
      </c>
      <c r="G90" s="1">
        <v>7.9405989018289702</v>
      </c>
      <c r="H90" s="1">
        <v>8.1258200411615498</v>
      </c>
      <c r="I90" s="1">
        <v>0.185221139332578</v>
      </c>
    </row>
    <row r="91" spans="1:9">
      <c r="A91" s="1" t="s">
        <v>64</v>
      </c>
      <c r="B91" s="1" t="s">
        <v>84</v>
      </c>
      <c r="C91" s="1" t="s">
        <v>39</v>
      </c>
      <c r="D91" s="9">
        <v>29.91</v>
      </c>
      <c r="F91" s="1">
        <v>19.2896345221987</v>
      </c>
      <c r="G91" s="1">
        <v>10.6203654778013</v>
      </c>
      <c r="H91" s="1">
        <v>8.1258200411615498</v>
      </c>
      <c r="I91" s="1">
        <v>-2.4945454366397501</v>
      </c>
    </row>
    <row r="92" spans="1:9">
      <c r="A92" s="1" t="s">
        <v>16</v>
      </c>
      <c r="B92" s="1" t="s">
        <v>84</v>
      </c>
      <c r="C92" s="1" t="s">
        <v>39</v>
      </c>
      <c r="D92" s="9">
        <v>32.4</v>
      </c>
      <c r="F92" s="1">
        <v>24.939304320690301</v>
      </c>
      <c r="G92" s="1">
        <v>7.4606956793097403</v>
      </c>
      <c r="H92" s="1">
        <v>8.1258200411615498</v>
      </c>
      <c r="I92" s="1">
        <v>0.66512436185181101</v>
      </c>
    </row>
    <row r="93" spans="1:9">
      <c r="A93" s="1" t="s">
        <v>89</v>
      </c>
      <c r="B93" s="1" t="s">
        <v>84</v>
      </c>
      <c r="C93" s="1" t="s">
        <v>39</v>
      </c>
      <c r="D93" s="9">
        <v>30.53</v>
      </c>
      <c r="F93" s="1">
        <v>19.949105243093001</v>
      </c>
      <c r="G93" s="1">
        <v>10.580894756907</v>
      </c>
      <c r="H93" s="1">
        <v>8.1258200411615498</v>
      </c>
      <c r="I93" s="1">
        <v>-2.4550747157454702</v>
      </c>
    </row>
    <row r="95" spans="1:9">
      <c r="A95" s="1" t="s">
        <v>69</v>
      </c>
      <c r="B95" s="1" t="s">
        <v>85</v>
      </c>
      <c r="C95" s="1" t="s">
        <v>52</v>
      </c>
      <c r="D95" s="9">
        <v>22.56</v>
      </c>
      <c r="F95" s="1">
        <v>19.836733602082798</v>
      </c>
      <c r="G95" s="1">
        <v>2.7232663979172198</v>
      </c>
      <c r="H95" s="1">
        <v>4.9091533744948803</v>
      </c>
      <c r="I95" s="1">
        <v>2.1858869765776601</v>
      </c>
    </row>
    <row r="96" spans="1:9">
      <c r="A96" s="1" t="s">
        <v>13</v>
      </c>
      <c r="B96" s="1" t="s">
        <v>85</v>
      </c>
      <c r="C96" s="1" t="s">
        <v>52</v>
      </c>
      <c r="D96" s="9">
        <v>30.97</v>
      </c>
      <c r="F96" s="1">
        <v>23.476405176261501</v>
      </c>
      <c r="G96" s="1">
        <v>7.4935948237384498</v>
      </c>
      <c r="H96" s="1">
        <v>4.9091533744948803</v>
      </c>
      <c r="I96" s="1">
        <v>-2.5844414492435699</v>
      </c>
    </row>
    <row r="97" spans="1:9">
      <c r="A97" s="1" t="s">
        <v>14</v>
      </c>
      <c r="B97" s="1" t="s">
        <v>85</v>
      </c>
      <c r="C97" s="1" t="s">
        <v>52</v>
      </c>
      <c r="D97" s="9">
        <v>24.38</v>
      </c>
      <c r="F97" s="1">
        <v>19.869401098171</v>
      </c>
      <c r="G97" s="1">
        <v>4.5105989018289696</v>
      </c>
      <c r="H97" s="1">
        <v>4.9091533744948803</v>
      </c>
      <c r="I97" s="1">
        <v>0.39855447266590999</v>
      </c>
    </row>
    <row r="98" spans="1:9">
      <c r="A98" s="1" t="s">
        <v>64</v>
      </c>
      <c r="B98" s="1" t="s">
        <v>85</v>
      </c>
      <c r="C98" s="1" t="s">
        <v>52</v>
      </c>
      <c r="D98" s="9">
        <v>24.04</v>
      </c>
      <c r="F98" s="1">
        <v>19.2896345221987</v>
      </c>
      <c r="G98" s="1">
        <v>4.7503654778013003</v>
      </c>
      <c r="H98" s="1">
        <v>4.9091533744948803</v>
      </c>
      <c r="I98" s="1">
        <v>0.15878789669358501</v>
      </c>
    </row>
    <row r="99" spans="1:9">
      <c r="A99" s="1" t="s">
        <v>16</v>
      </c>
      <c r="B99" s="1" t="s">
        <v>85</v>
      </c>
      <c r="C99" s="1" t="s">
        <v>52</v>
      </c>
      <c r="D99" s="9">
        <v>29.29</v>
      </c>
      <c r="F99" s="1">
        <v>24.939304320690301</v>
      </c>
      <c r="G99" s="1">
        <v>4.35069567930974</v>
      </c>
      <c r="H99" s="1">
        <v>4.9091533744948803</v>
      </c>
      <c r="I99" s="1">
        <v>0.55845769518514299</v>
      </c>
    </row>
    <row r="100" spans="1:9">
      <c r="A100" s="1" t="s">
        <v>89</v>
      </c>
      <c r="B100" s="1" t="s">
        <v>85</v>
      </c>
      <c r="C100" s="1" t="s">
        <v>52</v>
      </c>
      <c r="D100" s="9">
        <v>25.55</v>
      </c>
      <c r="F100" s="1">
        <v>19.949105243093001</v>
      </c>
      <c r="G100" s="1">
        <v>5.60089475690702</v>
      </c>
      <c r="H100" s="1">
        <v>4.9091533744948803</v>
      </c>
      <c r="I100" s="1">
        <v>-0.69174138241213701</v>
      </c>
    </row>
    <row r="102" spans="1:9">
      <c r="A102" s="1" t="s">
        <v>69</v>
      </c>
      <c r="B102" s="1" t="s">
        <v>86</v>
      </c>
      <c r="C102" s="1" t="s">
        <v>41</v>
      </c>
      <c r="D102" s="9">
        <v>24.38</v>
      </c>
      <c r="F102" s="1">
        <v>19.836733602082798</v>
      </c>
      <c r="G102" s="1">
        <v>4.5432663979172201</v>
      </c>
      <c r="H102" s="1">
        <v>3.3891533744948799</v>
      </c>
      <c r="I102" s="1">
        <v>-1.15411302342234</v>
      </c>
    </row>
    <row r="103" spans="1:9">
      <c r="A103" s="1" t="s">
        <v>13</v>
      </c>
      <c r="B103" s="1" t="s">
        <v>86</v>
      </c>
      <c r="C103" s="1" t="s">
        <v>41</v>
      </c>
      <c r="D103" s="9">
        <v>26.9</v>
      </c>
      <c r="F103" s="1">
        <v>23.476405176261501</v>
      </c>
      <c r="G103" s="1">
        <v>3.4235948237384499</v>
      </c>
      <c r="H103" s="1">
        <v>3.3891533744948799</v>
      </c>
      <c r="I103" s="1">
        <v>-3.4441449243571003E-2</v>
      </c>
    </row>
    <row r="104" spans="1:9">
      <c r="A104" s="1" t="s">
        <v>14</v>
      </c>
      <c r="B104" s="1" t="s">
        <v>86</v>
      </c>
      <c r="C104" s="1" t="s">
        <v>41</v>
      </c>
      <c r="D104" s="9">
        <v>22.07</v>
      </c>
      <c r="F104" s="1">
        <v>19.869401098171</v>
      </c>
      <c r="G104" s="1">
        <v>2.20059890182897</v>
      </c>
      <c r="H104" s="1">
        <v>3.3891533744948799</v>
      </c>
      <c r="I104" s="1">
        <v>1.1885544726659101</v>
      </c>
    </row>
    <row r="105" spans="1:9">
      <c r="A105" s="1" t="s">
        <v>64</v>
      </c>
      <c r="B105" s="1" t="s">
        <v>86</v>
      </c>
      <c r="C105" s="1" t="s">
        <v>41</v>
      </c>
      <c r="D105" s="9">
        <v>19.79</v>
      </c>
      <c r="F105" s="1">
        <v>19.2896345221987</v>
      </c>
      <c r="G105" s="1">
        <v>0.50036547780129603</v>
      </c>
      <c r="H105" s="1">
        <v>3.3891533744948799</v>
      </c>
      <c r="I105" s="1">
        <v>2.88878789669358</v>
      </c>
    </row>
    <row r="106" spans="1:9">
      <c r="A106" s="1" t="s">
        <v>16</v>
      </c>
      <c r="B106" s="1" t="s">
        <v>86</v>
      </c>
      <c r="C106" s="1" t="s">
        <v>41</v>
      </c>
      <c r="D106" s="9">
        <v>24.94</v>
      </c>
      <c r="F106" s="1">
        <v>24.939304320690301</v>
      </c>
      <c r="G106" s="1">
        <v>6.9567930973946101E-4</v>
      </c>
      <c r="H106" s="1">
        <v>3.3891533744948799</v>
      </c>
      <c r="I106" s="1">
        <v>3.38845769518514</v>
      </c>
    </row>
    <row r="107" spans="1:9">
      <c r="A107" s="1" t="s">
        <v>89</v>
      </c>
      <c r="B107" s="1" t="s">
        <v>86</v>
      </c>
      <c r="C107" s="1" t="s">
        <v>41</v>
      </c>
      <c r="D107" s="9">
        <v>23.47</v>
      </c>
      <c r="F107" s="1">
        <v>19.949105243093001</v>
      </c>
      <c r="G107" s="1">
        <v>3.5208947569070199</v>
      </c>
      <c r="H107" s="1">
        <v>3.3891533744948799</v>
      </c>
      <c r="I107" s="1">
        <v>-0.13174138241213501</v>
      </c>
    </row>
    <row r="109" spans="1:9">
      <c r="A109" s="1" t="s">
        <v>69</v>
      </c>
      <c r="B109" s="1" t="s">
        <v>87</v>
      </c>
      <c r="C109" s="1" t="s">
        <v>43</v>
      </c>
      <c r="D109" s="9">
        <v>27.73</v>
      </c>
      <c r="F109" s="1">
        <v>19.836733602082798</v>
      </c>
      <c r="G109" s="1">
        <v>7.8932663979172197</v>
      </c>
      <c r="H109" s="1">
        <v>7.0624867078282101</v>
      </c>
      <c r="I109" s="1">
        <v>-0.83077969008900598</v>
      </c>
    </row>
    <row r="110" spans="1:9">
      <c r="A110" s="1" t="s">
        <v>13</v>
      </c>
      <c r="B110" s="1" t="s">
        <v>87</v>
      </c>
      <c r="C110" s="1" t="s">
        <v>43</v>
      </c>
      <c r="D110" s="9">
        <v>30.74</v>
      </c>
      <c r="F110" s="1">
        <v>23.476405176261501</v>
      </c>
      <c r="G110" s="1">
        <v>7.2635948237384502</v>
      </c>
      <c r="H110" s="1">
        <v>7.0624867078282101</v>
      </c>
      <c r="I110" s="1">
        <v>-0.201108115910237</v>
      </c>
    </row>
    <row r="111" spans="1:9">
      <c r="A111" s="1" t="s">
        <v>14</v>
      </c>
      <c r="B111" s="1" t="s">
        <v>87</v>
      </c>
      <c r="C111" s="1" t="s">
        <v>43</v>
      </c>
      <c r="D111" s="9">
        <v>25.9</v>
      </c>
      <c r="F111" s="1">
        <v>19.869401098171</v>
      </c>
      <c r="G111" s="1">
        <v>6.0305989018289701</v>
      </c>
      <c r="H111" s="1">
        <v>7.0624867078282101</v>
      </c>
      <c r="I111" s="1">
        <v>1.03188780599924</v>
      </c>
    </row>
    <row r="112" spans="1:9">
      <c r="A112" s="1" t="s">
        <v>64</v>
      </c>
      <c r="B112" s="1" t="s">
        <v>87</v>
      </c>
      <c r="C112" s="1" t="s">
        <v>43</v>
      </c>
      <c r="D112" s="9">
        <v>29.61</v>
      </c>
      <c r="F112" s="1">
        <v>19.2896345221987</v>
      </c>
      <c r="G112" s="1">
        <v>10.3203654778013</v>
      </c>
      <c r="H112" s="1">
        <v>7.0624867078282101</v>
      </c>
      <c r="I112" s="1">
        <v>-3.2578787699730798</v>
      </c>
    </row>
    <row r="113" spans="1:9">
      <c r="A113" s="1" t="s">
        <v>16</v>
      </c>
      <c r="B113" s="1" t="s">
        <v>87</v>
      </c>
      <c r="C113" s="1" t="s">
        <v>43</v>
      </c>
      <c r="D113" s="9">
        <v>34.479999999999997</v>
      </c>
      <c r="F113" s="1">
        <v>24.939304320690301</v>
      </c>
      <c r="G113" s="1">
        <v>9.5406956793097404</v>
      </c>
      <c r="H113" s="1">
        <v>7.0624867078282101</v>
      </c>
      <c r="I113" s="1">
        <v>-2.4782089714815201</v>
      </c>
    </row>
    <row r="114" spans="1:9">
      <c r="A114" s="1" t="s">
        <v>89</v>
      </c>
      <c r="B114" s="1" t="s">
        <v>87</v>
      </c>
      <c r="C114" s="1" t="s">
        <v>43</v>
      </c>
      <c r="D114" s="9">
        <v>31.4</v>
      </c>
      <c r="F114" s="1">
        <v>19.949105243093001</v>
      </c>
      <c r="G114" s="1">
        <v>11.450894756906999</v>
      </c>
      <c r="H114" s="1">
        <v>7.0624867078282101</v>
      </c>
      <c r="I114" s="1">
        <v>-4.3884080490787998</v>
      </c>
    </row>
    <row r="116" spans="1:9">
      <c r="A116" s="1" t="s">
        <v>69</v>
      </c>
      <c r="B116" s="1" t="s">
        <v>88</v>
      </c>
      <c r="C116" s="1" t="s">
        <v>56</v>
      </c>
      <c r="D116" s="9">
        <v>31.22</v>
      </c>
      <c r="F116" s="1">
        <v>19.836733602082798</v>
      </c>
      <c r="G116" s="1">
        <v>11.3832663979172</v>
      </c>
      <c r="H116" s="1">
        <v>9.6791533744948808</v>
      </c>
      <c r="I116" s="1">
        <v>-1.7041130234223401</v>
      </c>
    </row>
    <row r="117" spans="1:9">
      <c r="A117" s="1" t="s">
        <v>13</v>
      </c>
      <c r="B117" s="1" t="s">
        <v>88</v>
      </c>
      <c r="C117" s="1" t="s">
        <v>56</v>
      </c>
      <c r="D117" s="9">
        <v>29.85</v>
      </c>
      <c r="F117" s="1">
        <v>23.476405176261501</v>
      </c>
      <c r="G117" s="1">
        <v>6.3735948237384497</v>
      </c>
      <c r="H117" s="1">
        <v>9.6791533744948808</v>
      </c>
      <c r="I117" s="1">
        <v>3.3055585507564298</v>
      </c>
    </row>
    <row r="118" spans="1:9">
      <c r="A118" s="1" t="s">
        <v>14</v>
      </c>
      <c r="B118" s="1" t="s">
        <v>88</v>
      </c>
      <c r="C118" s="1" t="s">
        <v>56</v>
      </c>
      <c r="D118" s="9">
        <v>31.15</v>
      </c>
      <c r="F118" s="1">
        <v>19.869401098171</v>
      </c>
      <c r="G118" s="1">
        <v>11.280598901829</v>
      </c>
      <c r="H118" s="1">
        <v>9.6791533744948808</v>
      </c>
      <c r="I118" s="1">
        <v>-1.60144552733409</v>
      </c>
    </row>
    <row r="119" spans="1:9">
      <c r="A119" s="1" t="s">
        <v>64</v>
      </c>
      <c r="B119" s="1" t="s">
        <v>88</v>
      </c>
      <c r="C119" s="1" t="s">
        <v>56</v>
      </c>
      <c r="D119" s="9">
        <v>34.4</v>
      </c>
      <c r="F119" s="1">
        <v>19.2896345221987</v>
      </c>
      <c r="G119" s="1">
        <v>15.110365477801301</v>
      </c>
      <c r="H119" s="1">
        <v>9.6791533744948808</v>
      </c>
      <c r="I119" s="1">
        <v>-5.43121210330641</v>
      </c>
    </row>
    <row r="120" spans="1:9">
      <c r="A120" s="1" t="s">
        <v>16</v>
      </c>
      <c r="B120" s="1" t="s">
        <v>88</v>
      </c>
      <c r="C120" s="1" t="s">
        <v>56</v>
      </c>
      <c r="D120" s="9">
        <v>35.5</v>
      </c>
      <c r="F120" s="1">
        <v>24.939304320690301</v>
      </c>
      <c r="G120" s="1">
        <v>10.560695679309701</v>
      </c>
      <c r="H120" s="1">
        <v>9.6791533744948808</v>
      </c>
      <c r="I120" s="1">
        <v>-0.88154230481485696</v>
      </c>
    </row>
    <row r="121" spans="1:9">
      <c r="A121" s="1" t="s">
        <v>89</v>
      </c>
      <c r="B121" s="1" t="s">
        <v>88</v>
      </c>
      <c r="C121" s="1" t="s">
        <v>56</v>
      </c>
      <c r="D121" s="9">
        <v>33.700000000000003</v>
      </c>
      <c r="F121" s="1">
        <v>19.949105243093001</v>
      </c>
      <c r="G121" s="1">
        <v>13.750894756907</v>
      </c>
      <c r="H121" s="1">
        <v>9.6791533744948808</v>
      </c>
      <c r="I121" s="1">
        <v>-4.0717413824121396</v>
      </c>
    </row>
  </sheetData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leen</vt:lpstr>
      <vt:lpstr>liver</vt:lpstr>
      <vt:lpstr>kidn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Megan Bond</cp:lastModifiedBy>
  <dcterms:created xsi:type="dcterms:W3CDTF">2015-06-05T18:19:00Z</dcterms:created>
  <dcterms:modified xsi:type="dcterms:W3CDTF">2022-01-21T12:0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3959639A9A4C979509B95E4E862094</vt:lpwstr>
  </property>
  <property fmtid="{D5CDD505-2E9C-101B-9397-08002B2CF9AE}" pid="3" name="KSOProductBuildVer">
    <vt:lpwstr>2052-11.1.0.11194</vt:lpwstr>
  </property>
</Properties>
</file>